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8" uniqueCount="37">
  <si>
    <t xml:space="preserve">Sex</t>
  </si>
  <si>
    <t xml:space="preserve">Age</t>
  </si>
  <si>
    <t xml:space="preserve">Duration </t>
  </si>
  <si>
    <t xml:space="preserve">FBG</t>
  </si>
  <si>
    <t xml:space="preserve">DR</t>
  </si>
  <si>
    <t xml:space="preserve">SBP</t>
  </si>
  <si>
    <t xml:space="preserve">DBP</t>
  </si>
  <si>
    <t xml:space="preserve">BMI</t>
  </si>
  <si>
    <t xml:space="preserve">TBIL</t>
  </si>
  <si>
    <t xml:space="preserve">Cr</t>
  </si>
  <si>
    <t xml:space="preserve">Cysc</t>
  </si>
  <si>
    <t xml:space="preserve">eGFR</t>
  </si>
  <si>
    <t xml:space="preserve">UA</t>
  </si>
  <si>
    <t xml:space="preserve">TC</t>
  </si>
  <si>
    <t xml:space="preserve">TG</t>
  </si>
  <si>
    <t xml:space="preserve">LDL</t>
  </si>
  <si>
    <t xml:space="preserve">N</t>
  </si>
  <si>
    <t xml:space="preserve">N/L</t>
  </si>
  <si>
    <t xml:space="preserve">L</t>
  </si>
  <si>
    <t xml:space="preserve">HbA1c</t>
  </si>
  <si>
    <t xml:space="preserve">NAG</t>
  </si>
  <si>
    <t xml:space="preserve">α1MG</t>
  </si>
  <si>
    <t xml:space="preserve">Tf</t>
  </si>
  <si>
    <t xml:space="preserve">IgG</t>
  </si>
  <si>
    <t xml:space="preserve">UACR</t>
  </si>
  <si>
    <t xml:space="preserve">TNF-α</t>
  </si>
  <si>
    <t xml:space="preserve">NGAL</t>
  </si>
  <si>
    <t xml:space="preserve">IL-18</t>
  </si>
  <si>
    <t xml:space="preserve">8-OHdG</t>
  </si>
  <si>
    <t xml:space="preserve">PCX</t>
  </si>
  <si>
    <t xml:space="preserve">uCr</t>
  </si>
  <si>
    <t xml:space="preserve">M</t>
  </si>
  <si>
    <r>
      <rPr>
        <sz val="12"/>
        <rFont val="Noto Sans"/>
        <family val="2"/>
      </rPr>
      <t xml:space="preserve">《</t>
    </r>
    <r>
      <rPr>
        <sz val="12"/>
        <rFont val="宋体"/>
        <family val="0"/>
        <charset val="134"/>
      </rPr>
      <t xml:space="preserve">3.42</t>
    </r>
  </si>
  <si>
    <t xml:space="preserve">F</t>
  </si>
  <si>
    <r>
      <rPr>
        <sz val="12"/>
        <rFont val="Noto Sans"/>
        <family val="2"/>
      </rPr>
      <t xml:space="preserve">《</t>
    </r>
    <r>
      <rPr>
        <sz val="12"/>
        <rFont val="宋体"/>
        <family val="0"/>
        <charset val="134"/>
      </rPr>
      <t xml:space="preserve">5.56</t>
    </r>
  </si>
  <si>
    <r>
      <rPr>
        <sz val="12"/>
        <rFont val="Noto Sans"/>
        <family val="2"/>
      </rPr>
      <t xml:space="preserve">《</t>
    </r>
    <r>
      <rPr>
        <sz val="12"/>
        <rFont val="宋体"/>
        <family val="0"/>
        <charset val="134"/>
      </rPr>
      <t xml:space="preserve">3.41</t>
    </r>
  </si>
  <si>
    <t xml:space="preserve">&lt;3.41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sz val="10.5"/>
      <name val="宋体"/>
      <family val="0"/>
      <charset val="134"/>
    </font>
    <font>
      <sz val="11"/>
      <name val="宋体"/>
      <family val="0"/>
      <charset val="134"/>
    </font>
    <font>
      <b val="true"/>
      <sz val="10.5"/>
      <name val="宋体"/>
      <family val="0"/>
      <charset val="134"/>
    </font>
    <font>
      <b val="true"/>
      <sz val="11"/>
      <name val="宋体"/>
      <family val="0"/>
      <charset val="134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96"/>
  <sheetViews>
    <sheetView showFormulas="false" showGridLines="true" showRowColHeaders="true" showZeros="true" rightToLeft="false" tabSelected="true" showOutlineSymbols="true" defaultGridColor="true" view="normal" topLeftCell="I66" colorId="64" zoomScale="100" zoomScaleNormal="100" zoomScalePageLayoutView="100" workbookViewId="0">
      <selection pane="topLeft" activeCell="Y96" activeCellId="0" sqref="Y96"/>
    </sheetView>
  </sheetViews>
  <sheetFormatPr defaultColWidth="8.99609375" defaultRowHeight="14.25" zeroHeight="false" outlineLevelRow="0" outlineLevelCol="0"/>
  <cols>
    <col collapsed="false" customWidth="false" hidden="false" outlineLevel="0" max="30" min="1" style="1" width="8.99"/>
    <col collapsed="false" customWidth="false" hidden="false" outlineLevel="0" max="31" min="31" style="2" width="8.99"/>
    <col collapsed="false" customWidth="false" hidden="false" outlineLevel="0" max="253" min="32" style="1" width="8.99"/>
    <col collapsed="false" customWidth="false" hidden="false" outlineLevel="0" max="257" min="254" style="3" width="8.99"/>
  </cols>
  <sheetData>
    <row r="1" s="3" customFormat="true" ht="15" hidden="false" customHeight="false" outlineLevel="0" collapsed="false">
      <c r="A1" s="1" t="s">
        <v>0</v>
      </c>
      <c r="B1" s="1" t="s">
        <v>1</v>
      </c>
      <c r="C1" s="3" t="s">
        <v>2</v>
      </c>
      <c r="D1" s="1" t="s">
        <v>3</v>
      </c>
      <c r="E1" s="3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4" t="s">
        <v>21</v>
      </c>
      <c r="W1" s="1" t="s">
        <v>22</v>
      </c>
      <c r="X1" s="1" t="s">
        <v>23</v>
      </c>
      <c r="Y1" s="1" t="s">
        <v>24</v>
      </c>
      <c r="Z1" s="5" t="s">
        <v>25</v>
      </c>
      <c r="AA1" s="5" t="s">
        <v>26</v>
      </c>
      <c r="AB1" s="6" t="s">
        <v>27</v>
      </c>
      <c r="AC1" s="7" t="s">
        <v>28</v>
      </c>
      <c r="AD1" s="8" t="s">
        <v>29</v>
      </c>
      <c r="AE1" s="2" t="s">
        <v>30</v>
      </c>
      <c r="AF1" s="9"/>
      <c r="AG1" s="10"/>
    </row>
    <row r="2" s="1" customFormat="true" ht="14.25" hidden="false" customHeight="false" outlineLevel="0" collapsed="false">
      <c r="A2" s="11" t="s">
        <v>31</v>
      </c>
      <c r="B2" s="11" t="n">
        <v>51</v>
      </c>
      <c r="C2" s="11" t="n">
        <v>0.5</v>
      </c>
      <c r="D2" s="11" t="n">
        <v>11.96</v>
      </c>
      <c r="E2" s="11" t="n">
        <v>0</v>
      </c>
      <c r="F2" s="11" t="n">
        <v>125</v>
      </c>
      <c r="G2" s="11" t="n">
        <v>107</v>
      </c>
      <c r="H2" s="11" t="n">
        <v>23.85</v>
      </c>
      <c r="I2" s="11" t="n">
        <v>12.5</v>
      </c>
      <c r="J2" s="11" t="n">
        <v>80</v>
      </c>
      <c r="K2" s="11" t="n">
        <v>0.6</v>
      </c>
      <c r="L2" s="11" t="n">
        <v>115.85</v>
      </c>
      <c r="M2" s="11" t="n">
        <v>120</v>
      </c>
      <c r="N2" s="11" t="n">
        <v>4.2</v>
      </c>
      <c r="O2" s="11" t="n">
        <v>2.1</v>
      </c>
      <c r="P2" s="11" t="n">
        <v>2.78</v>
      </c>
      <c r="Q2" s="11" t="n">
        <v>5.55</v>
      </c>
      <c r="R2" s="11" t="n">
        <f aca="false">Q2/S2</f>
        <v>3.20809248554913</v>
      </c>
      <c r="S2" s="11" t="n">
        <v>1.73</v>
      </c>
      <c r="T2" s="11" t="n">
        <v>11.6</v>
      </c>
      <c r="U2" s="11" t="n">
        <v>19.1</v>
      </c>
      <c r="V2" s="11" t="n">
        <v>23.7</v>
      </c>
      <c r="W2" s="11" t="n">
        <v>1.8</v>
      </c>
      <c r="X2" s="12" t="s">
        <v>32</v>
      </c>
      <c r="Y2" s="11" t="n">
        <v>43.6</v>
      </c>
      <c r="Z2" s="11" t="n">
        <v>8.77</v>
      </c>
      <c r="AA2" s="11" t="n">
        <v>40.5</v>
      </c>
      <c r="AB2" s="11" t="n">
        <v>46.7</v>
      </c>
      <c r="AC2" s="11" t="n">
        <v>8.48</v>
      </c>
      <c r="AD2" s="11" t="n">
        <v>5.09</v>
      </c>
      <c r="AE2" s="13" t="n">
        <v>2.663</v>
      </c>
    </row>
    <row r="3" s="1" customFormat="true" ht="14.25" hidden="false" customHeight="false" outlineLevel="0" collapsed="false">
      <c r="A3" s="11" t="s">
        <v>33</v>
      </c>
      <c r="B3" s="11" t="n">
        <v>53</v>
      </c>
      <c r="C3" s="11" t="n">
        <v>14</v>
      </c>
      <c r="D3" s="11" t="n">
        <v>5.14</v>
      </c>
      <c r="E3" s="11" t="n">
        <v>1</v>
      </c>
      <c r="F3" s="11" t="n">
        <v>134</v>
      </c>
      <c r="G3" s="11" t="n">
        <v>73</v>
      </c>
      <c r="H3" s="11" t="n">
        <v>22.31</v>
      </c>
      <c r="I3" s="11" t="n">
        <v>14.8</v>
      </c>
      <c r="J3" s="11" t="n">
        <v>44</v>
      </c>
      <c r="K3" s="11" t="n">
        <v>0.5</v>
      </c>
      <c r="L3" s="11" t="n">
        <v>170.05</v>
      </c>
      <c r="M3" s="11" t="n">
        <v>136</v>
      </c>
      <c r="N3" s="11" t="n">
        <v>3.88</v>
      </c>
      <c r="O3" s="11" t="n">
        <v>0.78</v>
      </c>
      <c r="P3" s="11" t="n">
        <v>2.38</v>
      </c>
      <c r="Q3" s="11" t="n">
        <v>2.56</v>
      </c>
      <c r="R3" s="11" t="n">
        <f aca="false">Q3/S3</f>
        <v>3.32467532467532</v>
      </c>
      <c r="S3" s="11" t="n">
        <v>0.77</v>
      </c>
      <c r="T3" s="11" t="n">
        <v>6.6</v>
      </c>
      <c r="U3" s="11" t="n">
        <v>23.3</v>
      </c>
      <c r="V3" s="12" t="s">
        <v>34</v>
      </c>
      <c r="W3" s="11" t="n">
        <v>0.87</v>
      </c>
      <c r="X3" s="12" t="s">
        <v>32</v>
      </c>
      <c r="Y3" s="11" t="n">
        <v>51.5</v>
      </c>
      <c r="Z3" s="1" t="n">
        <v>8.25</v>
      </c>
      <c r="AA3" s="11" t="n">
        <v>46.25</v>
      </c>
      <c r="AB3" s="11" t="n">
        <v>46.2</v>
      </c>
      <c r="AC3" s="11" t="n">
        <v>9.33</v>
      </c>
      <c r="AD3" s="11" t="n">
        <v>4</v>
      </c>
      <c r="AE3" s="13" t="n">
        <v>3.417</v>
      </c>
    </row>
    <row r="4" s="1" customFormat="true" ht="14.25" hidden="false" customHeight="false" outlineLevel="0" collapsed="false">
      <c r="A4" s="11" t="s">
        <v>31</v>
      </c>
      <c r="B4" s="11" t="n">
        <v>38</v>
      </c>
      <c r="C4" s="11" t="n">
        <v>3</v>
      </c>
      <c r="D4" s="11" t="n">
        <v>13.08</v>
      </c>
      <c r="E4" s="11" t="n">
        <v>0</v>
      </c>
      <c r="F4" s="11" t="n">
        <v>122</v>
      </c>
      <c r="G4" s="11" t="n">
        <v>83</v>
      </c>
      <c r="H4" s="11" t="n">
        <v>29.76</v>
      </c>
      <c r="I4" s="11" t="n">
        <v>9.5</v>
      </c>
      <c r="J4" s="11" t="n">
        <v>58</v>
      </c>
      <c r="K4" s="11" t="n">
        <v>0.44</v>
      </c>
      <c r="L4" s="11" t="n">
        <v>178.26</v>
      </c>
      <c r="M4" s="11" t="n">
        <v>394</v>
      </c>
      <c r="N4" s="11" t="n">
        <v>4.34</v>
      </c>
      <c r="O4" s="11" t="n">
        <v>4.63</v>
      </c>
      <c r="P4" s="11" t="n">
        <v>2.85</v>
      </c>
      <c r="Q4" s="11" t="n">
        <v>4.1</v>
      </c>
      <c r="R4" s="11" t="n">
        <f aca="false">Q4/S4</f>
        <v>1.50735294117647</v>
      </c>
      <c r="S4" s="11" t="n">
        <v>2.72</v>
      </c>
      <c r="T4" s="11" t="n">
        <v>9.7</v>
      </c>
      <c r="U4" s="11" t="n">
        <v>14.3</v>
      </c>
      <c r="V4" s="11" t="n">
        <v>25.8</v>
      </c>
      <c r="W4" s="11" t="n">
        <v>3.46</v>
      </c>
      <c r="X4" s="11" t="n">
        <v>10.7</v>
      </c>
      <c r="Y4" s="11" t="n">
        <v>45.4</v>
      </c>
      <c r="Z4" s="11" t="n">
        <v>7.57</v>
      </c>
      <c r="AA4" s="11" t="n">
        <v>55.48</v>
      </c>
      <c r="AB4" s="11" t="n">
        <v>49.24</v>
      </c>
      <c r="AC4" s="11" t="n">
        <v>6.22</v>
      </c>
      <c r="AD4" s="11" t="n">
        <v>4.89</v>
      </c>
      <c r="AE4" s="13" t="n">
        <v>17.952</v>
      </c>
    </row>
    <row r="5" s="1" customFormat="true" ht="14.25" hidden="false" customHeight="false" outlineLevel="0" collapsed="false">
      <c r="A5" s="11" t="s">
        <v>33</v>
      </c>
      <c r="B5" s="11" t="n">
        <v>55</v>
      </c>
      <c r="C5" s="11" t="n">
        <v>3</v>
      </c>
      <c r="D5" s="11" t="n">
        <v>14.96</v>
      </c>
      <c r="E5" s="11" t="n">
        <v>0</v>
      </c>
      <c r="F5" s="11" t="n">
        <v>144</v>
      </c>
      <c r="G5" s="11" t="n">
        <v>87</v>
      </c>
      <c r="H5" s="11" t="n">
        <v>23.05</v>
      </c>
      <c r="I5" s="11" t="n">
        <v>16.6</v>
      </c>
      <c r="J5" s="11" t="n">
        <v>42</v>
      </c>
      <c r="K5" s="11" t="n">
        <v>0.5</v>
      </c>
      <c r="L5" s="11" t="n">
        <v>178.06</v>
      </c>
      <c r="M5" s="11" t="n">
        <v>183</v>
      </c>
      <c r="N5" s="11" t="n">
        <v>4.07</v>
      </c>
      <c r="O5" s="11" t="n">
        <v>1</v>
      </c>
      <c r="P5" s="11" t="n">
        <v>2.35</v>
      </c>
      <c r="Q5" s="11" t="n">
        <v>14.36</v>
      </c>
      <c r="R5" s="11" t="n">
        <f aca="false">Q5/S5</f>
        <v>38.8108108108108</v>
      </c>
      <c r="S5" s="11" t="n">
        <v>0.37</v>
      </c>
      <c r="T5" s="11" t="n">
        <v>12</v>
      </c>
      <c r="U5" s="11" t="n">
        <v>12</v>
      </c>
      <c r="V5" s="11" t="n">
        <v>8.93</v>
      </c>
      <c r="W5" s="11" t="n">
        <v>1.9</v>
      </c>
      <c r="X5" s="11" t="n">
        <v>4.88</v>
      </c>
      <c r="Y5" s="11" t="n">
        <v>113.8</v>
      </c>
      <c r="Z5" s="11" t="n">
        <v>8.36</v>
      </c>
      <c r="AA5" s="14" t="n">
        <v>30.24</v>
      </c>
      <c r="AB5" s="14" t="n">
        <v>28.45</v>
      </c>
      <c r="AC5" s="14" t="n">
        <v>4.58</v>
      </c>
      <c r="AD5" s="14" t="n">
        <v>3.42</v>
      </c>
      <c r="AE5" s="13" t="n">
        <v>2.004</v>
      </c>
    </row>
    <row r="6" s="1" customFormat="true" ht="14.25" hidden="false" customHeight="false" outlineLevel="0" collapsed="false">
      <c r="A6" s="11" t="s">
        <v>33</v>
      </c>
      <c r="B6" s="11" t="n">
        <v>66</v>
      </c>
      <c r="C6" s="11" t="n">
        <v>2</v>
      </c>
      <c r="D6" s="11" t="n">
        <v>9.49</v>
      </c>
      <c r="E6" s="11" t="n">
        <v>1</v>
      </c>
      <c r="F6" s="11" t="n">
        <v>125</v>
      </c>
      <c r="G6" s="11" t="n">
        <v>72</v>
      </c>
      <c r="H6" s="11" t="n">
        <v>18.03</v>
      </c>
      <c r="I6" s="11" t="n">
        <v>6.7</v>
      </c>
      <c r="J6" s="11" t="n">
        <v>59</v>
      </c>
      <c r="K6" s="11" t="n">
        <v>0.6</v>
      </c>
      <c r="L6" s="11" t="n">
        <v>115.92</v>
      </c>
      <c r="M6" s="11" t="n">
        <v>98</v>
      </c>
      <c r="N6" s="11" t="n">
        <v>4.8</v>
      </c>
      <c r="O6" s="11" t="n">
        <v>0.98</v>
      </c>
      <c r="P6" s="11" t="n">
        <v>2.78</v>
      </c>
      <c r="Q6" s="11" t="n">
        <v>1.58</v>
      </c>
      <c r="R6" s="11" t="n">
        <f aca="false">Q6/S6</f>
        <v>0.918604651162791</v>
      </c>
      <c r="S6" s="11" t="n">
        <v>1.72</v>
      </c>
      <c r="T6" s="11" t="n">
        <v>12.9</v>
      </c>
      <c r="U6" s="11" t="n">
        <v>34</v>
      </c>
      <c r="V6" s="11" t="n">
        <v>10.1</v>
      </c>
      <c r="W6" s="11" t="n">
        <v>2.41</v>
      </c>
      <c r="X6" s="11" t="n">
        <v>6.33</v>
      </c>
      <c r="Y6" s="11" t="n">
        <v>132.2</v>
      </c>
      <c r="Z6" s="14" t="n">
        <v>9.74</v>
      </c>
      <c r="AA6" s="14" t="n">
        <v>57.68</v>
      </c>
      <c r="AB6" s="14" t="n">
        <v>50.29</v>
      </c>
      <c r="AC6" s="14" t="n">
        <v>10.29</v>
      </c>
      <c r="AD6" s="14" t="n">
        <v>5.11</v>
      </c>
      <c r="AE6" s="13" t="n">
        <v>2.754</v>
      </c>
    </row>
    <row r="7" s="1" customFormat="true" ht="14.25" hidden="false" customHeight="false" outlineLevel="0" collapsed="false">
      <c r="A7" s="11" t="s">
        <v>33</v>
      </c>
      <c r="B7" s="11" t="n">
        <v>61</v>
      </c>
      <c r="C7" s="11" t="n">
        <v>20</v>
      </c>
      <c r="D7" s="11" t="n">
        <v>11.37</v>
      </c>
      <c r="E7" s="11" t="n">
        <v>1</v>
      </c>
      <c r="F7" s="11" t="n">
        <v>144</v>
      </c>
      <c r="G7" s="11" t="n">
        <v>71</v>
      </c>
      <c r="H7" s="11" t="n">
        <v>22.48</v>
      </c>
      <c r="I7" s="11" t="n">
        <v>10.2</v>
      </c>
      <c r="J7" s="11" t="n">
        <v>47</v>
      </c>
      <c r="K7" s="11" t="n">
        <v>1.14</v>
      </c>
      <c r="L7" s="11" t="n">
        <v>153.15</v>
      </c>
      <c r="M7" s="11" t="n">
        <v>216</v>
      </c>
      <c r="N7" s="11" t="n">
        <v>4.13</v>
      </c>
      <c r="O7" s="11" t="n">
        <v>0.93</v>
      </c>
      <c r="P7" s="11" t="n">
        <v>2.06</v>
      </c>
      <c r="Q7" s="11" t="n">
        <v>2.15</v>
      </c>
      <c r="R7" s="11" t="n">
        <f aca="false">Q7/S7</f>
        <v>0.784671532846715</v>
      </c>
      <c r="S7" s="11" t="n">
        <v>2.74</v>
      </c>
      <c r="T7" s="11" t="n">
        <v>10.2</v>
      </c>
      <c r="U7" s="11" t="n">
        <v>20.2</v>
      </c>
      <c r="V7" s="11" t="n">
        <v>5.67</v>
      </c>
      <c r="W7" s="11" t="n">
        <v>1.85</v>
      </c>
      <c r="X7" s="12" t="s">
        <v>32</v>
      </c>
      <c r="Y7" s="11" t="n">
        <v>54.2</v>
      </c>
      <c r="Z7" s="14" t="n">
        <v>6.68</v>
      </c>
      <c r="AA7" s="14" t="n">
        <v>34.37</v>
      </c>
      <c r="AB7" s="14" t="n">
        <v>40.28</v>
      </c>
      <c r="AC7" s="14" t="n">
        <v>5.17</v>
      </c>
      <c r="AD7" s="14" t="n">
        <v>3.05</v>
      </c>
      <c r="AE7" s="13" t="n">
        <v>4.338</v>
      </c>
    </row>
    <row r="8" s="1" customFormat="true" ht="14.25" hidden="false" customHeight="false" outlineLevel="0" collapsed="false">
      <c r="A8" s="11" t="s">
        <v>31</v>
      </c>
      <c r="B8" s="11" t="n">
        <v>56</v>
      </c>
      <c r="C8" s="11" t="n">
        <v>8</v>
      </c>
      <c r="D8" s="11" t="n">
        <v>15.03</v>
      </c>
      <c r="E8" s="11" t="n">
        <v>0</v>
      </c>
      <c r="F8" s="11" t="n">
        <v>153</v>
      </c>
      <c r="G8" s="11" t="n">
        <v>89</v>
      </c>
      <c r="H8" s="11" t="n">
        <v>33.2</v>
      </c>
      <c r="I8" s="11" t="n">
        <v>11.6</v>
      </c>
      <c r="J8" s="11" t="n">
        <v>96</v>
      </c>
      <c r="K8" s="11" t="n">
        <v>1</v>
      </c>
      <c r="L8" s="11" t="n">
        <v>92.1</v>
      </c>
      <c r="M8" s="11" t="n">
        <v>381</v>
      </c>
      <c r="N8" s="11" t="n">
        <v>5.35</v>
      </c>
      <c r="O8" s="11" t="n">
        <v>2.67</v>
      </c>
      <c r="P8" s="11" t="n">
        <v>2.2</v>
      </c>
      <c r="Q8" s="11" t="n">
        <v>4.53</v>
      </c>
      <c r="R8" s="11" t="n">
        <f aca="false">Q8/S8</f>
        <v>2.28787878787879</v>
      </c>
      <c r="S8" s="11" t="n">
        <v>1.98</v>
      </c>
      <c r="T8" s="11" t="n">
        <v>9.7</v>
      </c>
      <c r="U8" s="11" t="n">
        <v>21.2</v>
      </c>
      <c r="V8" s="11" t="n">
        <v>19.4</v>
      </c>
      <c r="W8" s="11" t="n">
        <v>14.3</v>
      </c>
      <c r="X8" s="11" t="n">
        <v>32.1</v>
      </c>
      <c r="Y8" s="11" t="n">
        <v>244.3</v>
      </c>
      <c r="Z8" s="14" t="n">
        <v>10.57</v>
      </c>
      <c r="AA8" s="14" t="n">
        <v>30.59</v>
      </c>
      <c r="AB8" s="14" t="n">
        <v>34.34</v>
      </c>
      <c r="AC8" s="14" t="n">
        <v>7.29</v>
      </c>
      <c r="AD8" s="14" t="n">
        <v>3.09</v>
      </c>
      <c r="AE8" s="13" t="n">
        <v>9.006</v>
      </c>
    </row>
    <row r="9" s="1" customFormat="true" ht="14.25" hidden="false" customHeight="false" outlineLevel="0" collapsed="false">
      <c r="A9" s="11" t="s">
        <v>33</v>
      </c>
      <c r="B9" s="11" t="n">
        <v>55</v>
      </c>
      <c r="C9" s="11" t="n">
        <v>0.3</v>
      </c>
      <c r="D9" s="11" t="n">
        <v>12.95</v>
      </c>
      <c r="E9" s="11" t="n">
        <v>0</v>
      </c>
      <c r="F9" s="11" t="n">
        <v>118</v>
      </c>
      <c r="G9" s="11" t="n">
        <v>79</v>
      </c>
      <c r="H9" s="11" t="n">
        <v>20.5</v>
      </c>
      <c r="I9" s="11" t="n">
        <v>11.2</v>
      </c>
      <c r="J9" s="11" t="n">
        <v>95</v>
      </c>
      <c r="K9" s="11" t="n">
        <v>1.13</v>
      </c>
      <c r="L9" s="11" t="n">
        <v>93.56</v>
      </c>
      <c r="M9" s="11" t="n">
        <v>203</v>
      </c>
      <c r="N9" s="11" t="n">
        <v>8.74</v>
      </c>
      <c r="O9" s="11" t="n">
        <v>4.46</v>
      </c>
      <c r="P9" s="11" t="n">
        <v>3</v>
      </c>
      <c r="Q9" s="11" t="n">
        <v>3.13</v>
      </c>
      <c r="R9" s="11" t="n">
        <f aca="false">Q9/S9</f>
        <v>4.01282051282051</v>
      </c>
      <c r="S9" s="11" t="n">
        <v>0.78</v>
      </c>
      <c r="T9" s="11" t="n">
        <v>11.8</v>
      </c>
      <c r="U9" s="11" t="n">
        <v>12</v>
      </c>
      <c r="V9" s="11" t="n">
        <v>6.99</v>
      </c>
      <c r="W9" s="11" t="n">
        <v>1.9</v>
      </c>
      <c r="X9" s="11" t="n">
        <v>12.6</v>
      </c>
      <c r="Y9" s="11" t="n">
        <v>99.2</v>
      </c>
      <c r="Z9" s="14" t="n">
        <v>7.3</v>
      </c>
      <c r="AA9" s="14" t="n">
        <v>51.27</v>
      </c>
      <c r="AB9" s="14" t="n">
        <v>48.35</v>
      </c>
      <c r="AC9" s="14" t="n">
        <v>6.22</v>
      </c>
      <c r="AD9" s="14" t="n">
        <v>4.67</v>
      </c>
      <c r="AE9" s="13" t="n">
        <v>2.44</v>
      </c>
    </row>
    <row r="10" s="1" customFormat="true" ht="14.25" hidden="false" customHeight="false" outlineLevel="0" collapsed="false">
      <c r="A10" s="11" t="s">
        <v>31</v>
      </c>
      <c r="B10" s="11" t="n">
        <v>60</v>
      </c>
      <c r="C10" s="11" t="n">
        <v>15</v>
      </c>
      <c r="D10" s="11" t="n">
        <v>15.69</v>
      </c>
      <c r="E10" s="11" t="n">
        <v>1</v>
      </c>
      <c r="F10" s="11" t="n">
        <v>155</v>
      </c>
      <c r="G10" s="11" t="n">
        <v>81</v>
      </c>
      <c r="H10" s="11" t="n">
        <v>24</v>
      </c>
      <c r="I10" s="11" t="n">
        <v>8.6</v>
      </c>
      <c r="J10" s="11" t="n">
        <v>98</v>
      </c>
      <c r="K10" s="11" t="n">
        <v>0.54</v>
      </c>
      <c r="L10" s="11" t="n">
        <v>88.68</v>
      </c>
      <c r="M10" s="11" t="n">
        <v>257</v>
      </c>
      <c r="N10" s="11" t="n">
        <v>3.04</v>
      </c>
      <c r="O10" s="11" t="n">
        <v>1.31</v>
      </c>
      <c r="P10" s="11" t="n">
        <v>1.64</v>
      </c>
      <c r="Q10" s="11" t="n">
        <v>3.04</v>
      </c>
      <c r="R10" s="11" t="n">
        <f aca="false">Q10/S10</f>
        <v>2</v>
      </c>
      <c r="S10" s="11" t="n">
        <v>1.52</v>
      </c>
      <c r="T10" s="11" t="n">
        <v>10.2</v>
      </c>
      <c r="U10" s="11" t="n">
        <v>21.1</v>
      </c>
      <c r="V10" s="11" t="n">
        <v>11.9</v>
      </c>
      <c r="W10" s="11" t="n">
        <v>3.51</v>
      </c>
      <c r="X10" s="11" t="n">
        <v>9.51</v>
      </c>
      <c r="Y10" s="11" t="n">
        <v>208.6</v>
      </c>
      <c r="Z10" s="14" t="n">
        <v>10.2</v>
      </c>
      <c r="AA10" s="14" t="n">
        <v>48.24</v>
      </c>
      <c r="AB10" s="14" t="n">
        <v>44.24</v>
      </c>
      <c r="AC10" s="14" t="n">
        <v>4.17</v>
      </c>
      <c r="AD10" s="14" t="n">
        <v>4.56</v>
      </c>
      <c r="AE10" s="13" t="n">
        <v>3.265</v>
      </c>
    </row>
    <row r="11" s="1" customFormat="true" ht="14.25" hidden="false" customHeight="false" outlineLevel="0" collapsed="false">
      <c r="A11" s="11" t="s">
        <v>31</v>
      </c>
      <c r="B11" s="11" t="n">
        <v>60</v>
      </c>
      <c r="C11" s="11" t="n">
        <v>0.1</v>
      </c>
      <c r="D11" s="11" t="n">
        <v>10.44</v>
      </c>
      <c r="E11" s="11" t="n">
        <v>0</v>
      </c>
      <c r="F11" s="11" t="n">
        <v>92</v>
      </c>
      <c r="G11" s="11" t="n">
        <v>65</v>
      </c>
      <c r="H11" s="11" t="n">
        <v>23.94</v>
      </c>
      <c r="I11" s="11" t="n">
        <v>21.7</v>
      </c>
      <c r="J11" s="11" t="n">
        <v>100</v>
      </c>
      <c r="K11" s="11" t="n">
        <v>1.16</v>
      </c>
      <c r="L11" s="11" t="n">
        <v>86.64</v>
      </c>
      <c r="M11" s="11" t="n">
        <v>327</v>
      </c>
      <c r="N11" s="11" t="n">
        <v>3.46</v>
      </c>
      <c r="O11" s="11" t="n">
        <v>1.3</v>
      </c>
      <c r="P11" s="11" t="n">
        <v>2.43</v>
      </c>
      <c r="Q11" s="11" t="n">
        <v>2.47</v>
      </c>
      <c r="R11" s="11" t="n">
        <f aca="false">Q11/S11</f>
        <v>2.28703703703704</v>
      </c>
      <c r="S11" s="11" t="n">
        <v>1.08</v>
      </c>
      <c r="T11" s="11" t="n">
        <v>9.6</v>
      </c>
      <c r="U11" s="11" t="n">
        <v>23.5</v>
      </c>
      <c r="V11" s="11" t="n">
        <v>17.7</v>
      </c>
      <c r="W11" s="11" t="n">
        <v>1.9</v>
      </c>
      <c r="X11" s="11" t="n">
        <v>3.64</v>
      </c>
      <c r="Y11" s="11" t="n">
        <v>65.3</v>
      </c>
      <c r="Z11" s="14" t="n">
        <v>7.65</v>
      </c>
      <c r="AA11" s="14" t="n">
        <v>56.21</v>
      </c>
      <c r="AB11" s="14" t="n">
        <v>50.25</v>
      </c>
      <c r="AC11" s="14" t="n">
        <v>5.98</v>
      </c>
      <c r="AD11" s="14" t="n">
        <v>5.09</v>
      </c>
      <c r="AE11" s="13" t="n">
        <v>7.215</v>
      </c>
    </row>
    <row r="12" s="1" customFormat="true" ht="14.25" hidden="false" customHeight="false" outlineLevel="0" collapsed="false">
      <c r="A12" s="11" t="s">
        <v>31</v>
      </c>
      <c r="B12" s="11" t="n">
        <v>33</v>
      </c>
      <c r="C12" s="11" t="n">
        <v>13</v>
      </c>
      <c r="D12" s="11" t="n">
        <v>12.67</v>
      </c>
      <c r="E12" s="11" t="n">
        <v>1</v>
      </c>
      <c r="F12" s="11" t="n">
        <v>113</v>
      </c>
      <c r="G12" s="11" t="n">
        <v>76</v>
      </c>
      <c r="H12" s="11" t="n">
        <v>19.2</v>
      </c>
      <c r="I12" s="11" t="n">
        <v>7.7</v>
      </c>
      <c r="J12" s="11" t="n">
        <v>74</v>
      </c>
      <c r="K12" s="11" t="n">
        <v>1</v>
      </c>
      <c r="L12" s="11" t="n">
        <v>138.48</v>
      </c>
      <c r="M12" s="11" t="n">
        <v>240</v>
      </c>
      <c r="N12" s="11" t="n">
        <v>4.09</v>
      </c>
      <c r="O12" s="11" t="n">
        <v>1.66</v>
      </c>
      <c r="P12" s="11" t="n">
        <v>2.33</v>
      </c>
      <c r="Q12" s="11" t="n">
        <v>2.79</v>
      </c>
      <c r="R12" s="11" t="n">
        <f aca="false">Q12/S12</f>
        <v>1.24553571428571</v>
      </c>
      <c r="S12" s="11" t="n">
        <v>2.24</v>
      </c>
      <c r="T12" s="11" t="n">
        <v>10.8</v>
      </c>
      <c r="U12" s="11" t="n">
        <v>16.3</v>
      </c>
      <c r="V12" s="11" t="n">
        <v>17.6</v>
      </c>
      <c r="W12" s="11" t="n">
        <v>3.98</v>
      </c>
      <c r="X12" s="11" t="n">
        <v>5.96</v>
      </c>
      <c r="Y12" s="11" t="n">
        <v>106.5</v>
      </c>
      <c r="Z12" s="14" t="n">
        <v>8.7</v>
      </c>
      <c r="AA12" s="14" t="n">
        <v>37.32</v>
      </c>
      <c r="AB12" s="14" t="n">
        <v>40.21</v>
      </c>
      <c r="AC12" s="14" t="n">
        <v>5.61</v>
      </c>
      <c r="AD12" s="14" t="n">
        <v>4.33</v>
      </c>
      <c r="AE12" s="13" t="n">
        <v>5.735</v>
      </c>
    </row>
    <row r="13" s="1" customFormat="true" ht="14.25" hidden="false" customHeight="false" outlineLevel="0" collapsed="false">
      <c r="A13" s="11" t="s">
        <v>31</v>
      </c>
      <c r="B13" s="11" t="n">
        <v>66</v>
      </c>
      <c r="C13" s="11" t="n">
        <v>12</v>
      </c>
      <c r="D13" s="11" t="n">
        <v>7.65</v>
      </c>
      <c r="E13" s="11" t="n">
        <v>0</v>
      </c>
      <c r="F13" s="11" t="n">
        <v>156</v>
      </c>
      <c r="G13" s="11" t="n">
        <v>88</v>
      </c>
      <c r="H13" s="11" t="n">
        <v>27.78</v>
      </c>
      <c r="I13" s="11" t="n">
        <v>9.2</v>
      </c>
      <c r="J13" s="11" t="n">
        <v>105</v>
      </c>
      <c r="K13" s="11" t="n">
        <v>0.85</v>
      </c>
      <c r="L13" s="11" t="n">
        <v>80.33</v>
      </c>
      <c r="M13" s="11" t="n">
        <v>392</v>
      </c>
      <c r="N13" s="11" t="n">
        <v>4.64</v>
      </c>
      <c r="O13" s="11" t="n">
        <v>2.36</v>
      </c>
      <c r="P13" s="11" t="n">
        <v>3</v>
      </c>
      <c r="Q13" s="11" t="n">
        <v>3.51</v>
      </c>
      <c r="R13" s="11" t="n">
        <f aca="false">Q13/S13</f>
        <v>2.61940298507463</v>
      </c>
      <c r="S13" s="11" t="n">
        <v>1.34</v>
      </c>
      <c r="T13" s="11" t="n">
        <v>7.8</v>
      </c>
      <c r="U13" s="11" t="n">
        <v>12.5</v>
      </c>
      <c r="V13" s="11" t="n">
        <v>12.5</v>
      </c>
      <c r="W13" s="11" t="n">
        <v>2.1</v>
      </c>
      <c r="X13" s="11" t="n">
        <v>6.66</v>
      </c>
      <c r="Y13" s="11" t="n">
        <v>59.4</v>
      </c>
      <c r="Z13" s="14" t="n">
        <v>7.26</v>
      </c>
      <c r="AA13" s="14" t="n">
        <v>55.57</v>
      </c>
      <c r="AB13" s="14" t="n">
        <v>53.13</v>
      </c>
      <c r="AC13" s="14" t="n">
        <v>6.77</v>
      </c>
      <c r="AD13" s="14" t="n">
        <v>3.25</v>
      </c>
      <c r="AE13" s="13" t="n">
        <v>6.866</v>
      </c>
    </row>
    <row r="14" s="1" customFormat="true" ht="14.25" hidden="false" customHeight="false" outlineLevel="0" collapsed="false">
      <c r="A14" s="11" t="s">
        <v>31</v>
      </c>
      <c r="B14" s="11" t="n">
        <v>52</v>
      </c>
      <c r="C14" s="11" t="n">
        <v>1</v>
      </c>
      <c r="D14" s="11" t="n">
        <v>6.56</v>
      </c>
      <c r="E14" s="11" t="n">
        <v>1</v>
      </c>
      <c r="F14" s="11" t="n">
        <v>133</v>
      </c>
      <c r="G14" s="11" t="n">
        <v>83</v>
      </c>
      <c r="H14" s="11" t="n">
        <v>26.37</v>
      </c>
      <c r="I14" s="11" t="n">
        <v>12.1</v>
      </c>
      <c r="J14" s="11" t="n">
        <v>108</v>
      </c>
      <c r="K14" s="11" t="n">
        <v>1.2</v>
      </c>
      <c r="L14" s="11" t="n">
        <v>81.61</v>
      </c>
      <c r="M14" s="11" t="n">
        <v>380</v>
      </c>
      <c r="N14" s="11" t="n">
        <v>6.49</v>
      </c>
      <c r="O14" s="11" t="n">
        <v>3.53</v>
      </c>
      <c r="P14" s="11" t="n">
        <v>3.75</v>
      </c>
      <c r="Q14" s="11" t="n">
        <v>4.94</v>
      </c>
      <c r="R14" s="11" t="n">
        <f aca="false">Q14/S14</f>
        <v>2.24545454545455</v>
      </c>
      <c r="S14" s="11" t="n">
        <v>2.2</v>
      </c>
      <c r="T14" s="11" t="n">
        <v>7.6</v>
      </c>
      <c r="U14" s="11" t="n">
        <v>12.8</v>
      </c>
      <c r="V14" s="11" t="n">
        <v>52.2</v>
      </c>
      <c r="W14" s="11" t="n">
        <v>7.57</v>
      </c>
      <c r="X14" s="11" t="n">
        <v>11.5</v>
      </c>
      <c r="Y14" s="11" t="n">
        <v>66.3</v>
      </c>
      <c r="Z14" s="14" t="n">
        <v>7.68</v>
      </c>
      <c r="AA14" s="14" t="n">
        <v>46.21</v>
      </c>
      <c r="AB14" s="14" t="n">
        <v>45.27</v>
      </c>
      <c r="AC14" s="14" t="n">
        <v>9.01</v>
      </c>
      <c r="AD14" s="14" t="n">
        <v>4.25</v>
      </c>
      <c r="AE14" s="13" t="n">
        <v>8.571</v>
      </c>
    </row>
    <row r="15" s="1" customFormat="true" ht="14.25" hidden="false" customHeight="false" outlineLevel="0" collapsed="false">
      <c r="A15" s="11" t="s">
        <v>31</v>
      </c>
      <c r="B15" s="11" t="n">
        <v>55</v>
      </c>
      <c r="C15" s="11" t="n">
        <v>15</v>
      </c>
      <c r="D15" s="11" t="n">
        <v>13.76</v>
      </c>
      <c r="E15" s="11" t="n">
        <v>1</v>
      </c>
      <c r="F15" s="11" t="n">
        <v>153</v>
      </c>
      <c r="G15" s="11" t="n">
        <v>82</v>
      </c>
      <c r="H15" s="11" t="n">
        <v>23.94</v>
      </c>
      <c r="I15" s="11" t="n">
        <v>13.5</v>
      </c>
      <c r="J15" s="11" t="n">
        <v>54</v>
      </c>
      <c r="K15" s="11" t="n">
        <v>0.65</v>
      </c>
      <c r="L15" s="11" t="n">
        <v>179.58</v>
      </c>
      <c r="M15" s="11" t="n">
        <v>304</v>
      </c>
      <c r="N15" s="11" t="n">
        <v>4.58</v>
      </c>
      <c r="O15" s="11" t="n">
        <v>1.03</v>
      </c>
      <c r="P15" s="11" t="n">
        <v>3.02</v>
      </c>
      <c r="Q15" s="11" t="n">
        <v>4.2</v>
      </c>
      <c r="R15" s="11" t="n">
        <f aca="false">Q15/S15</f>
        <v>2.00956937799043</v>
      </c>
      <c r="S15" s="11" t="n">
        <v>2.09</v>
      </c>
      <c r="T15" s="11" t="n">
        <v>9.7</v>
      </c>
      <c r="U15" s="11" t="n">
        <v>14.3</v>
      </c>
      <c r="V15" s="11" t="n">
        <v>28.3</v>
      </c>
      <c r="W15" s="11" t="n">
        <v>8.16</v>
      </c>
      <c r="X15" s="11" t="n">
        <v>16.9</v>
      </c>
      <c r="Y15" s="11" t="n">
        <v>169</v>
      </c>
      <c r="Z15" s="14" t="n">
        <v>8.98</v>
      </c>
      <c r="AA15" s="14" t="n">
        <v>47.24</v>
      </c>
      <c r="AB15" s="14" t="n">
        <v>39.56</v>
      </c>
      <c r="AC15" s="14" t="n">
        <v>11.23</v>
      </c>
      <c r="AD15" s="14" t="n">
        <v>3.77</v>
      </c>
      <c r="AE15" s="13" t="n">
        <v>9.881</v>
      </c>
    </row>
    <row r="16" s="1" customFormat="true" ht="14.25" hidden="false" customHeight="false" outlineLevel="0" collapsed="false">
      <c r="A16" s="11" t="s">
        <v>31</v>
      </c>
      <c r="B16" s="11" t="n">
        <v>65</v>
      </c>
      <c r="C16" s="11" t="n">
        <v>16</v>
      </c>
      <c r="D16" s="11" t="n">
        <v>9.89</v>
      </c>
      <c r="E16" s="11" t="n">
        <v>0</v>
      </c>
      <c r="F16" s="11" t="n">
        <v>127</v>
      </c>
      <c r="G16" s="11" t="n">
        <v>81</v>
      </c>
      <c r="H16" s="11" t="n">
        <v>20.94</v>
      </c>
      <c r="I16" s="11" t="n">
        <v>10.4</v>
      </c>
      <c r="J16" s="11" t="n">
        <v>86</v>
      </c>
      <c r="K16" s="11" t="n">
        <v>0.8</v>
      </c>
      <c r="L16" s="11" t="n">
        <v>101.45</v>
      </c>
      <c r="M16" s="11" t="n">
        <v>135</v>
      </c>
      <c r="N16" s="11" t="n">
        <v>3.59</v>
      </c>
      <c r="O16" s="11" t="n">
        <v>0.47</v>
      </c>
      <c r="P16" s="11" t="n">
        <v>1.24</v>
      </c>
      <c r="Q16" s="11" t="n">
        <v>3.72</v>
      </c>
      <c r="R16" s="11" t="n">
        <f aca="false">Q16/S16</f>
        <v>2.73529411764706</v>
      </c>
      <c r="S16" s="11" t="n">
        <v>1.36</v>
      </c>
      <c r="T16" s="11" t="n">
        <v>8.7</v>
      </c>
      <c r="U16" s="11" t="n">
        <v>12.7</v>
      </c>
      <c r="V16" s="11" t="n">
        <v>48.3</v>
      </c>
      <c r="W16" s="11" t="n">
        <v>2.91</v>
      </c>
      <c r="X16" s="11" t="n">
        <v>8.96</v>
      </c>
      <c r="Y16" s="11" t="n">
        <v>38.1</v>
      </c>
      <c r="Z16" s="14" t="n">
        <v>8.36</v>
      </c>
      <c r="AA16" s="14" t="n">
        <v>48.25</v>
      </c>
      <c r="AB16" s="14" t="n">
        <v>42.14</v>
      </c>
      <c r="AC16" s="14" t="n">
        <v>6.07</v>
      </c>
      <c r="AD16" s="14" t="n">
        <v>2.66</v>
      </c>
      <c r="AE16" s="13" t="n">
        <v>10.425</v>
      </c>
    </row>
    <row r="17" s="1" customFormat="true" ht="14.25" hidden="false" customHeight="false" outlineLevel="0" collapsed="false">
      <c r="A17" s="11" t="s">
        <v>31</v>
      </c>
      <c r="B17" s="11" t="n">
        <v>76</v>
      </c>
      <c r="C17" s="11" t="n">
        <v>2</v>
      </c>
      <c r="D17" s="11" t="n">
        <v>5.8</v>
      </c>
      <c r="E17" s="11" t="n">
        <v>0</v>
      </c>
      <c r="F17" s="11" t="n">
        <v>135</v>
      </c>
      <c r="G17" s="11" t="n">
        <v>72</v>
      </c>
      <c r="H17" s="11" t="n">
        <v>22.72</v>
      </c>
      <c r="I17" s="11" t="n">
        <v>16.3</v>
      </c>
      <c r="J17" s="11" t="n">
        <v>70</v>
      </c>
      <c r="K17" s="11" t="n">
        <v>1</v>
      </c>
      <c r="L17" s="11" t="n">
        <v>124.65</v>
      </c>
      <c r="M17" s="11" t="n">
        <v>268</v>
      </c>
      <c r="N17" s="11" t="n">
        <v>2.99</v>
      </c>
      <c r="O17" s="11" t="n">
        <v>1.05</v>
      </c>
      <c r="P17" s="11" t="n">
        <v>1.77</v>
      </c>
      <c r="Q17" s="11" t="n">
        <v>5.97</v>
      </c>
      <c r="R17" s="11" t="n">
        <f aca="false">Q17/S17</f>
        <v>4.52272727272727</v>
      </c>
      <c r="S17" s="11" t="n">
        <v>1.32</v>
      </c>
      <c r="T17" s="11" t="n">
        <v>5.9</v>
      </c>
      <c r="U17" s="11" t="n">
        <v>13.8</v>
      </c>
      <c r="V17" s="11" t="n">
        <v>29.9</v>
      </c>
      <c r="W17" s="11" t="n">
        <v>3.54</v>
      </c>
      <c r="X17" s="11" t="n">
        <v>12.4</v>
      </c>
      <c r="Y17" s="11" t="n">
        <v>33.4</v>
      </c>
      <c r="Z17" s="14" t="n">
        <v>5.25</v>
      </c>
      <c r="AA17" s="14" t="n">
        <v>37.1</v>
      </c>
      <c r="AB17" s="14" t="n">
        <v>45.21</v>
      </c>
      <c r="AC17" s="1" t="n">
        <v>7.16</v>
      </c>
      <c r="AD17" s="14" t="n">
        <v>4.16</v>
      </c>
      <c r="AE17" s="13" t="n">
        <v>14.374</v>
      </c>
    </row>
    <row r="18" s="1" customFormat="true" ht="14.25" hidden="false" customHeight="false" outlineLevel="0" collapsed="false">
      <c r="A18" s="11" t="s">
        <v>31</v>
      </c>
      <c r="B18" s="11" t="n">
        <v>60</v>
      </c>
      <c r="C18" s="11" t="n">
        <v>10</v>
      </c>
      <c r="D18" s="11" t="n">
        <v>5.01</v>
      </c>
      <c r="E18" s="11" t="n">
        <v>0</v>
      </c>
      <c r="F18" s="11" t="n">
        <v>171</v>
      </c>
      <c r="G18" s="11" t="n">
        <v>92</v>
      </c>
      <c r="H18" s="11" t="n">
        <v>22.76</v>
      </c>
      <c r="I18" s="11" t="n">
        <v>14.7</v>
      </c>
      <c r="J18" s="11" t="n">
        <v>80</v>
      </c>
      <c r="K18" s="11" t="n">
        <v>1.17</v>
      </c>
      <c r="L18" s="11" t="n">
        <v>112.1</v>
      </c>
      <c r="M18" s="11" t="n">
        <v>386</v>
      </c>
      <c r="N18" s="11" t="n">
        <v>3.68</v>
      </c>
      <c r="O18" s="11" t="n">
        <v>0.89</v>
      </c>
      <c r="P18" s="11" t="n">
        <v>2.37</v>
      </c>
      <c r="Q18" s="11" t="n">
        <v>3</v>
      </c>
      <c r="R18" s="11" t="n">
        <f aca="false">Q18/S18</f>
        <v>2.54237288135593</v>
      </c>
      <c r="S18" s="11" t="n">
        <v>1.18</v>
      </c>
      <c r="T18" s="11" t="n">
        <v>5.9</v>
      </c>
      <c r="U18" s="11" t="n">
        <v>13.5</v>
      </c>
      <c r="V18" s="11" t="n">
        <v>12.7</v>
      </c>
      <c r="W18" s="11" t="n">
        <v>7.46</v>
      </c>
      <c r="X18" s="11" t="n">
        <v>9.6</v>
      </c>
      <c r="Y18" s="11" t="n">
        <v>117.6</v>
      </c>
      <c r="Z18" s="14" t="n">
        <v>8.12</v>
      </c>
      <c r="AA18" s="14" t="n">
        <v>25.24</v>
      </c>
      <c r="AB18" s="14" t="n">
        <v>30.12</v>
      </c>
      <c r="AC18" s="14" t="n">
        <v>4.33</v>
      </c>
      <c r="AD18" s="14" t="n">
        <v>4.99</v>
      </c>
      <c r="AE18" s="13" t="n">
        <v>10.292</v>
      </c>
    </row>
    <row r="19" s="1" customFormat="true" ht="14.25" hidden="false" customHeight="false" outlineLevel="0" collapsed="false">
      <c r="A19" s="11" t="s">
        <v>31</v>
      </c>
      <c r="B19" s="11" t="n">
        <v>63</v>
      </c>
      <c r="C19" s="11" t="n">
        <v>8</v>
      </c>
      <c r="D19" s="11" t="n">
        <v>9.3</v>
      </c>
      <c r="E19" s="11" t="n">
        <v>1</v>
      </c>
      <c r="F19" s="11" t="n">
        <v>114</v>
      </c>
      <c r="G19" s="11" t="n">
        <v>82</v>
      </c>
      <c r="H19" s="11" t="n">
        <v>27.24</v>
      </c>
      <c r="I19" s="11" t="n">
        <v>12.5</v>
      </c>
      <c r="J19" s="11" t="n">
        <v>91</v>
      </c>
      <c r="K19" s="11" t="n">
        <v>1</v>
      </c>
      <c r="L19" s="11" t="n">
        <v>95.65</v>
      </c>
      <c r="M19" s="11" t="n">
        <v>209</v>
      </c>
      <c r="N19" s="11" t="n">
        <v>3.66</v>
      </c>
      <c r="O19" s="11" t="n">
        <v>0.54</v>
      </c>
      <c r="P19" s="11" t="n">
        <v>2.8</v>
      </c>
      <c r="Q19" s="11" t="n">
        <v>13.6</v>
      </c>
      <c r="R19" s="11" t="n">
        <f aca="false">Q19/S19</f>
        <v>8.4472049689441</v>
      </c>
      <c r="S19" s="11" t="n">
        <v>1.61</v>
      </c>
      <c r="T19" s="11" t="n">
        <v>11.5</v>
      </c>
      <c r="U19" s="11" t="n">
        <v>16.8</v>
      </c>
      <c r="V19" s="11" t="n">
        <v>164</v>
      </c>
      <c r="W19" s="11" t="n">
        <v>9.13</v>
      </c>
      <c r="X19" s="11" t="n">
        <v>19.3</v>
      </c>
      <c r="Y19" s="11" t="n">
        <v>136.4</v>
      </c>
      <c r="Z19" s="14" t="n">
        <v>8.76</v>
      </c>
      <c r="AA19" s="14" t="n">
        <v>33.57</v>
      </c>
      <c r="AB19" s="14" t="n">
        <v>45.21</v>
      </c>
      <c r="AC19" s="14" t="n">
        <v>5.24</v>
      </c>
      <c r="AD19" s="14" t="n">
        <v>2.88</v>
      </c>
      <c r="AE19" s="13" t="n">
        <v>10.338</v>
      </c>
    </row>
    <row r="20" s="1" customFormat="true" ht="14.25" hidden="false" customHeight="false" outlineLevel="0" collapsed="false">
      <c r="A20" s="11" t="s">
        <v>31</v>
      </c>
      <c r="B20" s="11" t="n">
        <v>70</v>
      </c>
      <c r="C20" s="11" t="n">
        <v>20</v>
      </c>
      <c r="D20" s="11" t="n">
        <v>15.9</v>
      </c>
      <c r="E20" s="11" t="n">
        <v>1</v>
      </c>
      <c r="F20" s="11" t="n">
        <v>160</v>
      </c>
      <c r="G20" s="11" t="n">
        <v>85</v>
      </c>
      <c r="H20" s="11" t="n">
        <v>27.97</v>
      </c>
      <c r="I20" s="11" t="n">
        <v>11.8</v>
      </c>
      <c r="J20" s="11" t="n">
        <v>103</v>
      </c>
      <c r="K20" s="11" t="n">
        <v>1.06</v>
      </c>
      <c r="L20" s="11" t="n">
        <v>81.16</v>
      </c>
      <c r="M20" s="11" t="n">
        <v>195</v>
      </c>
      <c r="N20" s="11" t="n">
        <v>4.63</v>
      </c>
      <c r="O20" s="11" t="n">
        <v>0.91</v>
      </c>
      <c r="P20" s="11" t="n">
        <v>2.91</v>
      </c>
      <c r="Q20" s="11" t="n">
        <v>3.1</v>
      </c>
      <c r="R20" s="11" t="n">
        <f aca="false">Q20/S20</f>
        <v>1.44859813084112</v>
      </c>
      <c r="S20" s="11" t="n">
        <v>2.14</v>
      </c>
      <c r="T20" s="11" t="n">
        <v>10.8</v>
      </c>
      <c r="U20" s="11" t="n">
        <v>13.2</v>
      </c>
      <c r="V20" s="11" t="n">
        <v>33.7</v>
      </c>
      <c r="W20" s="11" t="n">
        <v>2.81</v>
      </c>
      <c r="X20" s="11" t="n">
        <v>11.2</v>
      </c>
      <c r="Y20" s="11" t="n">
        <v>41.4</v>
      </c>
      <c r="Z20" s="14" t="n">
        <v>6.43</v>
      </c>
      <c r="AA20" s="14" t="n">
        <v>42.1</v>
      </c>
      <c r="AB20" s="14" t="n">
        <v>49.26</v>
      </c>
      <c r="AC20" s="14" t="n">
        <v>8.55</v>
      </c>
      <c r="AD20" s="14" t="n">
        <v>3.11</v>
      </c>
      <c r="AE20" s="13" t="n">
        <v>8.388</v>
      </c>
    </row>
    <row r="21" s="1" customFormat="true" ht="14.25" hidden="false" customHeight="false" outlineLevel="0" collapsed="false">
      <c r="A21" s="11" t="s">
        <v>33</v>
      </c>
      <c r="B21" s="11" t="n">
        <v>67</v>
      </c>
      <c r="C21" s="11" t="n">
        <v>2</v>
      </c>
      <c r="D21" s="11" t="n">
        <v>7.64</v>
      </c>
      <c r="E21" s="11" t="n">
        <v>0</v>
      </c>
      <c r="F21" s="11" t="n">
        <v>153</v>
      </c>
      <c r="G21" s="11" t="n">
        <v>76</v>
      </c>
      <c r="H21" s="11" t="n">
        <v>29.96</v>
      </c>
      <c r="I21" s="11" t="n">
        <v>11.9</v>
      </c>
      <c r="J21" s="11" t="n">
        <v>37</v>
      </c>
      <c r="K21" s="11" t="n">
        <v>0.5</v>
      </c>
      <c r="L21" s="1" t="n">
        <v>198.04</v>
      </c>
      <c r="M21" s="11" t="n">
        <v>214</v>
      </c>
      <c r="N21" s="11" t="n">
        <v>3.6</v>
      </c>
      <c r="O21" s="11" t="n">
        <v>0.86</v>
      </c>
      <c r="P21" s="11" t="n">
        <v>2.11</v>
      </c>
      <c r="Q21" s="11" t="n">
        <v>4.45</v>
      </c>
      <c r="R21" s="11" t="n">
        <f aca="false">Q21/S21</f>
        <v>1.61231884057971</v>
      </c>
      <c r="S21" s="11" t="n">
        <v>2.76</v>
      </c>
      <c r="T21" s="11" t="n">
        <v>8.5</v>
      </c>
      <c r="U21" s="11" t="n">
        <v>10</v>
      </c>
      <c r="V21" s="11" t="n">
        <v>6.74</v>
      </c>
      <c r="W21" s="11" t="n">
        <v>1.9</v>
      </c>
      <c r="X21" s="11" t="n">
        <v>5.28</v>
      </c>
      <c r="Y21" s="11" t="n">
        <v>39</v>
      </c>
      <c r="Z21" s="14" t="n">
        <v>5.39</v>
      </c>
      <c r="AA21" s="14" t="n">
        <v>37.19</v>
      </c>
      <c r="AB21" s="14" t="n">
        <v>40.17</v>
      </c>
      <c r="AC21" s="14" t="n">
        <v>7.1</v>
      </c>
      <c r="AD21" s="14" t="n">
        <v>2.35</v>
      </c>
      <c r="AE21" s="13" t="n">
        <v>4.945</v>
      </c>
    </row>
    <row r="22" s="1" customFormat="true" ht="14.25" hidden="false" customHeight="false" outlineLevel="0" collapsed="false">
      <c r="A22" s="11" t="s">
        <v>33</v>
      </c>
      <c r="B22" s="11" t="n">
        <v>40</v>
      </c>
      <c r="C22" s="11" t="n">
        <v>9</v>
      </c>
      <c r="D22" s="11" t="n">
        <v>10.92</v>
      </c>
      <c r="E22" s="11" t="n">
        <v>0</v>
      </c>
      <c r="F22" s="11" t="n">
        <v>136</v>
      </c>
      <c r="G22" s="11" t="n">
        <v>81</v>
      </c>
      <c r="H22" s="11" t="n">
        <v>32.05</v>
      </c>
      <c r="I22" s="11" t="n">
        <v>7.9</v>
      </c>
      <c r="J22" s="11" t="n">
        <v>70</v>
      </c>
      <c r="K22" s="11" t="n">
        <v>0.8</v>
      </c>
      <c r="L22" s="11" t="n">
        <v>105.35</v>
      </c>
      <c r="M22" s="11" t="n">
        <v>297</v>
      </c>
      <c r="N22" s="11" t="n">
        <v>7.6</v>
      </c>
      <c r="O22" s="11" t="n">
        <v>2.7</v>
      </c>
      <c r="P22" s="11" t="n">
        <v>5.06</v>
      </c>
      <c r="Q22" s="11" t="n">
        <v>4.16</v>
      </c>
      <c r="R22" s="11" t="n">
        <f aca="false">Q22/S22</f>
        <v>3.52542372881356</v>
      </c>
      <c r="S22" s="11" t="n">
        <v>1.18</v>
      </c>
      <c r="T22" s="11" t="n">
        <v>7.6</v>
      </c>
      <c r="U22" s="11" t="n">
        <v>16.2</v>
      </c>
      <c r="V22" s="11" t="n">
        <v>9.39</v>
      </c>
      <c r="W22" s="11" t="n">
        <v>13.4</v>
      </c>
      <c r="X22" s="11" t="n">
        <v>16.7</v>
      </c>
      <c r="Y22" s="11" t="n">
        <v>121.8</v>
      </c>
      <c r="Z22" s="14" t="n">
        <v>8.88</v>
      </c>
      <c r="AA22" s="14" t="n">
        <v>34.16</v>
      </c>
      <c r="AB22" s="14" t="n">
        <v>39.15</v>
      </c>
      <c r="AC22" s="14" t="n">
        <v>7.59</v>
      </c>
      <c r="AD22" s="14" t="n">
        <v>3.22</v>
      </c>
      <c r="AE22" s="13" t="n">
        <v>12.402</v>
      </c>
    </row>
    <row r="23" s="1" customFormat="true" ht="14.25" hidden="false" customHeight="false" outlineLevel="0" collapsed="false">
      <c r="A23" s="11" t="s">
        <v>31</v>
      </c>
      <c r="B23" s="11" t="n">
        <v>56</v>
      </c>
      <c r="C23" s="11" t="n">
        <v>0.5</v>
      </c>
      <c r="D23" s="11" t="n">
        <v>10.21</v>
      </c>
      <c r="E23" s="11" t="n">
        <v>0</v>
      </c>
      <c r="F23" s="11" t="n">
        <v>100</v>
      </c>
      <c r="G23" s="11" t="n">
        <v>70</v>
      </c>
      <c r="H23" s="11" t="n">
        <v>19.61</v>
      </c>
      <c r="I23" s="11" t="n">
        <v>12</v>
      </c>
      <c r="J23" s="11" t="n">
        <v>150</v>
      </c>
      <c r="K23" s="11" t="n">
        <v>0.87</v>
      </c>
      <c r="L23" s="11" t="n">
        <v>55.03</v>
      </c>
      <c r="M23" s="11" t="n">
        <v>477</v>
      </c>
      <c r="N23" s="11" t="n">
        <v>3.71</v>
      </c>
      <c r="O23" s="11" t="n">
        <v>1.31</v>
      </c>
      <c r="P23" s="11" t="n">
        <v>2.24</v>
      </c>
      <c r="Q23" s="11" t="n">
        <v>3.88</v>
      </c>
      <c r="R23" s="11" t="n">
        <f aca="false">Q23/S23</f>
        <v>2.50322580645161</v>
      </c>
      <c r="S23" s="11" t="n">
        <v>1.55</v>
      </c>
      <c r="T23" s="11" t="n">
        <v>12.9</v>
      </c>
      <c r="U23" s="11" t="n">
        <v>16.2</v>
      </c>
      <c r="V23" s="11" t="n">
        <v>41.5</v>
      </c>
      <c r="W23" s="11" t="n">
        <v>2.68</v>
      </c>
      <c r="X23" s="11" t="n">
        <v>19</v>
      </c>
      <c r="Y23" s="11" t="n">
        <v>46</v>
      </c>
      <c r="Z23" s="14" t="n">
        <v>6.57</v>
      </c>
      <c r="AA23" s="14" t="n">
        <v>45.37</v>
      </c>
      <c r="AB23" s="14" t="n">
        <v>50.26</v>
      </c>
      <c r="AC23" s="14" t="n">
        <v>9.08</v>
      </c>
      <c r="AD23" s="14" t="n">
        <v>7.04</v>
      </c>
      <c r="AE23" s="13" t="n">
        <v>11.503</v>
      </c>
    </row>
    <row r="24" s="1" customFormat="true" ht="14.25" hidden="false" customHeight="false" outlineLevel="0" collapsed="false">
      <c r="A24" s="11" t="s">
        <v>31</v>
      </c>
      <c r="B24" s="11" t="n">
        <v>36</v>
      </c>
      <c r="C24" s="11" t="n">
        <v>3</v>
      </c>
      <c r="D24" s="11" t="n">
        <v>6.24</v>
      </c>
      <c r="E24" s="11" t="n">
        <v>0</v>
      </c>
      <c r="F24" s="11" t="n">
        <v>130</v>
      </c>
      <c r="G24" s="11" t="n">
        <v>75</v>
      </c>
      <c r="H24" s="11" t="n">
        <v>29.03</v>
      </c>
      <c r="I24" s="11" t="n">
        <v>14.1</v>
      </c>
      <c r="J24" s="11" t="n">
        <v>70</v>
      </c>
      <c r="K24" s="11" t="n">
        <v>0.66</v>
      </c>
      <c r="L24" s="11" t="n">
        <v>145.07</v>
      </c>
      <c r="M24" s="11" t="n">
        <v>321</v>
      </c>
      <c r="N24" s="11" t="n">
        <v>5.06</v>
      </c>
      <c r="O24" s="11" t="n">
        <v>2.64</v>
      </c>
      <c r="P24" s="11" t="n">
        <v>2.82</v>
      </c>
      <c r="Q24" s="11" t="n">
        <v>3.68</v>
      </c>
      <c r="R24" s="11" t="n">
        <f aca="false">Q24/S24</f>
        <v>1.37827715355805</v>
      </c>
      <c r="S24" s="11" t="n">
        <v>2.67</v>
      </c>
      <c r="T24" s="11" t="n">
        <v>6.1</v>
      </c>
      <c r="U24" s="11" t="n">
        <v>13.9</v>
      </c>
      <c r="V24" s="11" t="n">
        <v>44.5</v>
      </c>
      <c r="W24" s="11" t="n">
        <v>7.6</v>
      </c>
      <c r="X24" s="11" t="n">
        <v>15.4</v>
      </c>
      <c r="Y24" s="11" t="n">
        <v>49</v>
      </c>
      <c r="Z24" s="14" t="n">
        <v>7</v>
      </c>
      <c r="AA24" s="14" t="n">
        <v>51.24</v>
      </c>
      <c r="AB24" s="14" t="n">
        <v>48.46</v>
      </c>
      <c r="AC24" s="14" t="n">
        <v>5.22</v>
      </c>
      <c r="AD24" s="14" t="n">
        <v>5.11</v>
      </c>
      <c r="AE24" s="13" t="n">
        <v>21.02</v>
      </c>
    </row>
    <row r="25" s="1" customFormat="true" ht="14.25" hidden="false" customHeight="false" outlineLevel="0" collapsed="false">
      <c r="A25" s="11" t="s">
        <v>31</v>
      </c>
      <c r="B25" s="11" t="n">
        <v>43</v>
      </c>
      <c r="C25" s="11" t="n">
        <v>4</v>
      </c>
      <c r="D25" s="11" t="n">
        <v>9.63</v>
      </c>
      <c r="E25" s="11" t="n">
        <v>0</v>
      </c>
      <c r="F25" s="11" t="n">
        <v>131</v>
      </c>
      <c r="G25" s="11" t="n">
        <v>82</v>
      </c>
      <c r="H25" s="11" t="n">
        <v>27.16</v>
      </c>
      <c r="I25" s="11" t="n">
        <v>8.1</v>
      </c>
      <c r="J25" s="11" t="n">
        <v>69</v>
      </c>
      <c r="K25" s="11" t="n">
        <v>0.77</v>
      </c>
      <c r="L25" s="11" t="n">
        <v>142.27</v>
      </c>
      <c r="M25" s="11" t="n">
        <v>193</v>
      </c>
      <c r="N25" s="11" t="n">
        <v>4.46</v>
      </c>
      <c r="O25" s="11" t="n">
        <v>4.94</v>
      </c>
      <c r="P25" s="11" t="n">
        <v>2.52</v>
      </c>
      <c r="Q25" s="11" t="n">
        <v>7.43</v>
      </c>
      <c r="R25" s="11" t="n">
        <f aca="false">Q25/S25</f>
        <v>3.14830508474576</v>
      </c>
      <c r="S25" s="11" t="n">
        <v>2.36</v>
      </c>
      <c r="T25" s="11" t="n">
        <v>10.6</v>
      </c>
      <c r="U25" s="11" t="n">
        <v>11.9</v>
      </c>
      <c r="V25" s="11" t="n">
        <v>20.3</v>
      </c>
      <c r="W25" s="11" t="n">
        <v>7.24</v>
      </c>
      <c r="X25" s="11" t="n">
        <v>9.84</v>
      </c>
      <c r="Y25" s="11" t="n">
        <v>124.2</v>
      </c>
      <c r="Z25" s="14" t="n">
        <v>9.35</v>
      </c>
      <c r="AA25" s="14" t="n">
        <v>45.6</v>
      </c>
      <c r="AB25" s="14" t="n">
        <v>48.35</v>
      </c>
      <c r="AC25" s="14" t="n">
        <v>4.33</v>
      </c>
      <c r="AD25" s="14" t="n">
        <v>5.6</v>
      </c>
      <c r="AE25" s="13" t="n">
        <v>6.311</v>
      </c>
    </row>
    <row r="26" s="1" customFormat="true" ht="14.25" hidden="false" customHeight="false" outlineLevel="0" collapsed="false">
      <c r="A26" s="11" t="s">
        <v>33</v>
      </c>
      <c r="B26" s="11" t="n">
        <v>66</v>
      </c>
      <c r="C26" s="11" t="n">
        <v>14</v>
      </c>
      <c r="D26" s="11" t="n">
        <v>5.11</v>
      </c>
      <c r="E26" s="11" t="n">
        <v>0</v>
      </c>
      <c r="F26" s="11" t="n">
        <v>115</v>
      </c>
      <c r="G26" s="11" t="n">
        <v>79</v>
      </c>
      <c r="H26" s="11" t="n">
        <v>23.59</v>
      </c>
      <c r="I26" s="11" t="n">
        <v>6.4</v>
      </c>
      <c r="J26" s="11" t="n">
        <v>53</v>
      </c>
      <c r="K26" s="11" t="n">
        <v>0.69</v>
      </c>
      <c r="L26" s="11" t="n">
        <v>131.19</v>
      </c>
      <c r="M26" s="11" t="n">
        <v>276</v>
      </c>
      <c r="N26" s="11" t="n">
        <v>6.59</v>
      </c>
      <c r="O26" s="11" t="n">
        <v>1.97</v>
      </c>
      <c r="P26" s="11" t="n">
        <v>4.52</v>
      </c>
      <c r="Q26" s="11" t="n">
        <v>2.35</v>
      </c>
      <c r="R26" s="11" t="n">
        <f aca="false">Q26/S26</f>
        <v>1.29120879120879</v>
      </c>
      <c r="S26" s="11" t="n">
        <v>1.82</v>
      </c>
      <c r="T26" s="11" t="n">
        <v>6.6</v>
      </c>
      <c r="U26" s="11" t="n">
        <v>11.9</v>
      </c>
      <c r="V26" s="12" t="s">
        <v>34</v>
      </c>
      <c r="W26" s="11" t="n">
        <v>1.88</v>
      </c>
      <c r="X26" s="12" t="s">
        <v>32</v>
      </c>
      <c r="Y26" s="11" t="n">
        <v>31.9</v>
      </c>
      <c r="Z26" s="14" t="n">
        <v>6.62</v>
      </c>
      <c r="AA26" s="14" t="n">
        <v>34.79</v>
      </c>
      <c r="AB26" s="14" t="n">
        <v>35.58</v>
      </c>
      <c r="AC26" s="14" t="n">
        <v>7.05</v>
      </c>
      <c r="AD26" s="14" t="n">
        <v>3.03</v>
      </c>
      <c r="AE26" s="13" t="n">
        <v>4.889</v>
      </c>
    </row>
    <row r="27" s="1" customFormat="true" ht="14.25" hidden="false" customHeight="false" outlineLevel="0" collapsed="false">
      <c r="A27" s="11" t="s">
        <v>33</v>
      </c>
      <c r="B27" s="11" t="n">
        <v>67</v>
      </c>
      <c r="C27" s="11" t="n">
        <v>7</v>
      </c>
      <c r="D27" s="11" t="n">
        <v>7.51</v>
      </c>
      <c r="E27" s="11" t="n">
        <v>0</v>
      </c>
      <c r="F27" s="11" t="n">
        <v>138</v>
      </c>
      <c r="G27" s="11" t="n">
        <v>103</v>
      </c>
      <c r="H27" s="11" t="n">
        <v>32.89</v>
      </c>
      <c r="I27" s="11" t="n">
        <v>4.6</v>
      </c>
      <c r="J27" s="11" t="n">
        <v>90</v>
      </c>
      <c r="K27" s="11" t="n">
        <v>0.89</v>
      </c>
      <c r="L27" s="11" t="n">
        <v>70.99</v>
      </c>
      <c r="M27" s="11" t="n">
        <v>400</v>
      </c>
      <c r="N27" s="11" t="n">
        <v>4.87</v>
      </c>
      <c r="O27" s="11" t="n">
        <v>2.66</v>
      </c>
      <c r="P27" s="11" t="n">
        <v>3.14</v>
      </c>
      <c r="Q27" s="11" t="n">
        <v>2.98</v>
      </c>
      <c r="R27" s="11" t="n">
        <f aca="false">Q27/S27</f>
        <v>1.30701754385965</v>
      </c>
      <c r="S27" s="11" t="n">
        <v>2.28</v>
      </c>
      <c r="T27" s="11" t="n">
        <v>6.3</v>
      </c>
      <c r="U27" s="11" t="n">
        <v>12.2</v>
      </c>
      <c r="V27" s="11" t="n">
        <v>5.87</v>
      </c>
      <c r="W27" s="11" t="n">
        <v>3.16</v>
      </c>
      <c r="X27" s="11" t="n">
        <v>5.44</v>
      </c>
      <c r="Y27" s="11" t="n">
        <v>144</v>
      </c>
      <c r="Z27" s="14" t="n">
        <v>10.12</v>
      </c>
      <c r="AA27" s="14" t="n">
        <v>32.26</v>
      </c>
      <c r="AB27" s="14" t="n">
        <v>34.39</v>
      </c>
      <c r="AC27" s="14" t="n">
        <v>8.09</v>
      </c>
      <c r="AD27" s="14" t="n">
        <v>2.16</v>
      </c>
      <c r="AE27" s="13" t="n">
        <v>3.98</v>
      </c>
    </row>
    <row r="28" s="1" customFormat="true" ht="14.25" hidden="false" customHeight="false" outlineLevel="0" collapsed="false">
      <c r="A28" s="11" t="s">
        <v>31</v>
      </c>
      <c r="B28" s="11" t="n">
        <v>31</v>
      </c>
      <c r="C28" s="11" t="n">
        <v>0.1</v>
      </c>
      <c r="D28" s="11" t="n">
        <v>8.77</v>
      </c>
      <c r="E28" s="11" t="n">
        <v>0</v>
      </c>
      <c r="F28" s="11" t="n">
        <v>110</v>
      </c>
      <c r="G28" s="11" t="n">
        <v>60</v>
      </c>
      <c r="H28" s="11" t="n">
        <v>25.6</v>
      </c>
      <c r="I28" s="11" t="n">
        <v>9.6</v>
      </c>
      <c r="J28" s="11" t="n">
        <v>81</v>
      </c>
      <c r="K28" s="11" t="n">
        <v>1.21</v>
      </c>
      <c r="L28" s="11" t="n">
        <v>126.36</v>
      </c>
      <c r="M28" s="11" t="n">
        <v>190</v>
      </c>
      <c r="N28" s="11" t="n">
        <v>9.01</v>
      </c>
      <c r="O28" s="11" t="n">
        <v>9.66</v>
      </c>
      <c r="P28" s="11" t="n">
        <v>4.92</v>
      </c>
      <c r="Q28" s="11" t="n">
        <v>7.81</v>
      </c>
      <c r="R28" s="11" t="n">
        <f aca="false">Q28/S28</f>
        <v>6.40163934426229</v>
      </c>
      <c r="S28" s="11" t="n">
        <v>1.22</v>
      </c>
      <c r="T28" s="11" t="n">
        <v>17.2</v>
      </c>
      <c r="U28" s="11" t="n">
        <v>25.7</v>
      </c>
      <c r="V28" s="11" t="n">
        <v>53.4</v>
      </c>
      <c r="W28" s="11" t="n">
        <v>3.25</v>
      </c>
      <c r="X28" s="11" t="n">
        <v>9.26</v>
      </c>
      <c r="Y28" s="11" t="n">
        <v>107.7</v>
      </c>
      <c r="Z28" s="14" t="n">
        <v>8.79</v>
      </c>
      <c r="AA28" s="14" t="n">
        <v>65.57</v>
      </c>
      <c r="AB28" s="14" t="n">
        <v>45.1</v>
      </c>
      <c r="AC28" s="14" t="n">
        <v>6.28</v>
      </c>
      <c r="AD28" s="14" t="n">
        <v>4.12</v>
      </c>
      <c r="AE28" s="13" t="n">
        <v>2.638</v>
      </c>
    </row>
    <row r="29" s="1" customFormat="true" ht="14.25" hidden="false" customHeight="false" outlineLevel="0" collapsed="false">
      <c r="A29" s="11" t="s">
        <v>33</v>
      </c>
      <c r="B29" s="11" t="n">
        <v>30</v>
      </c>
      <c r="C29" s="11" t="n">
        <v>0.1</v>
      </c>
      <c r="D29" s="11" t="n">
        <v>7.24</v>
      </c>
      <c r="E29" s="11" t="n">
        <v>0</v>
      </c>
      <c r="F29" s="11" t="n">
        <v>158</v>
      </c>
      <c r="G29" s="11" t="n">
        <v>99</v>
      </c>
      <c r="H29" s="11" t="n">
        <v>39.45</v>
      </c>
      <c r="I29" s="11" t="n">
        <v>14.6</v>
      </c>
      <c r="J29" s="11" t="n">
        <v>50</v>
      </c>
      <c r="K29" s="11" t="n">
        <v>1.14</v>
      </c>
      <c r="L29" s="11" t="n">
        <v>164.69</v>
      </c>
      <c r="M29" s="11" t="n">
        <v>322</v>
      </c>
      <c r="N29" s="11" t="n">
        <v>3.99</v>
      </c>
      <c r="O29" s="11" t="n">
        <v>1.13</v>
      </c>
      <c r="P29" s="11" t="n">
        <v>2.57</v>
      </c>
      <c r="Q29" s="11" t="n">
        <v>5.85</v>
      </c>
      <c r="R29" s="11" t="n">
        <f aca="false">Q29/S29</f>
        <v>1.80555555555556</v>
      </c>
      <c r="S29" s="11" t="n">
        <v>3.24</v>
      </c>
      <c r="T29" s="11" t="n">
        <v>11.7</v>
      </c>
      <c r="U29" s="11" t="n">
        <v>11.2</v>
      </c>
      <c r="V29" s="11" t="n">
        <v>5.56</v>
      </c>
      <c r="W29" s="11" t="n">
        <v>1.9</v>
      </c>
      <c r="X29" s="11" t="n">
        <v>3.62</v>
      </c>
      <c r="Y29" s="11" t="n">
        <v>40.3</v>
      </c>
      <c r="Z29" s="14" t="n">
        <v>6.46</v>
      </c>
      <c r="AA29" s="14" t="n">
        <v>59.68</v>
      </c>
      <c r="AB29" s="14" t="n">
        <v>50.2</v>
      </c>
      <c r="AC29" s="14" t="n">
        <v>7.04</v>
      </c>
      <c r="AD29" s="14" t="n">
        <v>6.14</v>
      </c>
      <c r="AE29" s="13" t="n">
        <v>5.406</v>
      </c>
    </row>
    <row r="30" s="1" customFormat="true" ht="14.25" hidden="false" customHeight="false" outlineLevel="0" collapsed="false">
      <c r="A30" s="11" t="s">
        <v>31</v>
      </c>
      <c r="B30" s="11" t="n">
        <v>68</v>
      </c>
      <c r="C30" s="11" t="n">
        <v>20</v>
      </c>
      <c r="D30" s="11" t="n">
        <v>8.32</v>
      </c>
      <c r="E30" s="11" t="n">
        <v>0</v>
      </c>
      <c r="F30" s="11" t="n">
        <v>130</v>
      </c>
      <c r="G30" s="11" t="n">
        <v>59</v>
      </c>
      <c r="H30" s="11" t="n">
        <v>22.91</v>
      </c>
      <c r="I30" s="11" t="n">
        <v>12.7</v>
      </c>
      <c r="J30" s="11" t="n">
        <v>203</v>
      </c>
      <c r="K30" s="11" t="n">
        <v>0.98</v>
      </c>
      <c r="L30" s="11" t="n">
        <v>37.31</v>
      </c>
      <c r="M30" s="11" t="n">
        <v>387</v>
      </c>
      <c r="N30" s="11" t="n">
        <v>4.5</v>
      </c>
      <c r="O30" s="11" t="n">
        <v>1.2</v>
      </c>
      <c r="P30" s="11" t="n">
        <v>2.5</v>
      </c>
      <c r="Q30" s="11" t="n">
        <v>3.45</v>
      </c>
      <c r="R30" s="11" t="n">
        <f aca="false">Q30/S30</f>
        <v>1.65865384615385</v>
      </c>
      <c r="S30" s="11" t="n">
        <v>2.08</v>
      </c>
      <c r="T30" s="11" t="n">
        <v>7.5</v>
      </c>
      <c r="U30" s="11" t="n">
        <v>12.9</v>
      </c>
      <c r="V30" s="11" t="n">
        <v>34.3</v>
      </c>
      <c r="W30" s="11" t="n">
        <v>9.2</v>
      </c>
      <c r="X30" s="11" t="n">
        <v>14.9</v>
      </c>
      <c r="Y30" s="11" t="n">
        <v>86.6</v>
      </c>
      <c r="Z30" s="14" t="n">
        <v>7.36</v>
      </c>
      <c r="AA30" s="14" t="n">
        <v>49.13</v>
      </c>
      <c r="AB30" s="14" t="n">
        <v>35.4</v>
      </c>
      <c r="AC30" s="14" t="n">
        <v>5.03</v>
      </c>
      <c r="AD30" s="14" t="n">
        <v>4.15</v>
      </c>
      <c r="AE30" s="13" t="n">
        <v>13.94</v>
      </c>
    </row>
    <row r="31" s="1" customFormat="true" ht="14.25" hidden="false" customHeight="false" outlineLevel="0" collapsed="false">
      <c r="A31" s="11" t="s">
        <v>31</v>
      </c>
      <c r="B31" s="11" t="n">
        <v>46</v>
      </c>
      <c r="C31" s="11" t="n">
        <v>1</v>
      </c>
      <c r="D31" s="11" t="n">
        <v>9.11</v>
      </c>
      <c r="E31" s="11" t="n">
        <v>1</v>
      </c>
      <c r="F31" s="11" t="n">
        <v>165</v>
      </c>
      <c r="G31" s="11" t="n">
        <v>101</v>
      </c>
      <c r="H31" s="11" t="n">
        <v>25.77</v>
      </c>
      <c r="I31" s="11" t="n">
        <v>10.7</v>
      </c>
      <c r="J31" s="11" t="n">
        <v>81</v>
      </c>
      <c r="K31" s="11" t="n">
        <v>0.6</v>
      </c>
      <c r="L31" s="11" t="n">
        <v>116.61</v>
      </c>
      <c r="M31" s="11" t="n">
        <v>264</v>
      </c>
      <c r="N31" s="11" t="n">
        <v>4.28</v>
      </c>
      <c r="O31" s="11" t="n">
        <v>1.29</v>
      </c>
      <c r="P31" s="11" t="n">
        <v>2.76</v>
      </c>
      <c r="Q31" s="11" t="n">
        <v>4.45</v>
      </c>
      <c r="R31" s="11" t="n">
        <f aca="false">Q31/S31</f>
        <v>1.93478260869565</v>
      </c>
      <c r="S31" s="11" t="n">
        <v>2.3</v>
      </c>
      <c r="T31" s="11" t="n">
        <v>10.1</v>
      </c>
      <c r="U31" s="11" t="n">
        <v>19.7</v>
      </c>
      <c r="V31" s="11" t="n">
        <v>8.2</v>
      </c>
      <c r="W31" s="11" t="n">
        <v>3.86</v>
      </c>
      <c r="X31" s="11" t="n">
        <v>7.37</v>
      </c>
      <c r="Y31" s="11" t="n">
        <v>50.5</v>
      </c>
      <c r="Z31" s="15" t="n">
        <v>7.29</v>
      </c>
      <c r="AA31" s="16" t="n">
        <v>20.85</v>
      </c>
      <c r="AB31" s="17" t="n">
        <v>27.71</v>
      </c>
      <c r="AC31" s="16" t="n">
        <v>9.18</v>
      </c>
      <c r="AD31" s="16" t="n">
        <v>5.12</v>
      </c>
      <c r="AE31" s="13" t="n">
        <v>12.236</v>
      </c>
    </row>
    <row r="32" s="1" customFormat="true" ht="14.25" hidden="false" customHeight="false" outlineLevel="0" collapsed="false">
      <c r="A32" s="11" t="s">
        <v>31</v>
      </c>
      <c r="B32" s="11" t="n">
        <v>38</v>
      </c>
      <c r="C32" s="11" t="n">
        <v>7</v>
      </c>
      <c r="D32" s="11" t="n">
        <v>7.45</v>
      </c>
      <c r="E32" s="11" t="n">
        <v>0</v>
      </c>
      <c r="F32" s="11" t="n">
        <v>128</v>
      </c>
      <c r="G32" s="11" t="n">
        <v>95</v>
      </c>
      <c r="H32" s="11" t="n">
        <v>36.51</v>
      </c>
      <c r="I32" s="11" t="n">
        <v>10.6</v>
      </c>
      <c r="J32" s="11" t="n">
        <v>70</v>
      </c>
      <c r="K32" s="11" t="n">
        <v>0.85</v>
      </c>
      <c r="L32" s="11" t="n">
        <v>143.48</v>
      </c>
      <c r="M32" s="11" t="n">
        <v>465</v>
      </c>
      <c r="N32" s="11" t="n">
        <v>4.17</v>
      </c>
      <c r="O32" s="11" t="n">
        <v>2.79</v>
      </c>
      <c r="P32" s="11" t="n">
        <v>2.7</v>
      </c>
      <c r="Q32" s="11" t="n">
        <v>3.12</v>
      </c>
      <c r="R32" s="11" t="n">
        <f aca="false">Q32/S32</f>
        <v>1.36244541484716</v>
      </c>
      <c r="S32" s="11" t="n">
        <v>2.29</v>
      </c>
      <c r="T32" s="11" t="n">
        <v>9.9</v>
      </c>
      <c r="U32" s="11" t="n">
        <v>26.7</v>
      </c>
      <c r="V32" s="11" t="n">
        <v>35.9</v>
      </c>
      <c r="W32" s="11" t="n">
        <v>6.75</v>
      </c>
      <c r="X32" s="11" t="n">
        <v>16.5</v>
      </c>
      <c r="Y32" s="11" t="n">
        <v>38.9</v>
      </c>
      <c r="Z32" s="15" t="n">
        <v>6.82</v>
      </c>
      <c r="AA32" s="16" t="n">
        <v>30.2</v>
      </c>
      <c r="AB32" s="17" t="n">
        <v>20.15</v>
      </c>
      <c r="AC32" s="16" t="n">
        <v>4.22</v>
      </c>
      <c r="AD32" s="16" t="n">
        <v>4.15</v>
      </c>
      <c r="AE32" s="13" t="n">
        <v>26.703</v>
      </c>
    </row>
    <row r="33" s="1" customFormat="true" ht="14.25" hidden="false" customHeight="false" outlineLevel="0" collapsed="false">
      <c r="A33" s="11" t="s">
        <v>33</v>
      </c>
      <c r="B33" s="11" t="n">
        <v>71</v>
      </c>
      <c r="C33" s="11" t="n">
        <v>9</v>
      </c>
      <c r="D33" s="11" t="n">
        <v>9.54</v>
      </c>
      <c r="E33" s="11" t="n">
        <v>1</v>
      </c>
      <c r="F33" s="11" t="n">
        <v>122</v>
      </c>
      <c r="G33" s="11" t="n">
        <v>74</v>
      </c>
      <c r="H33" s="11" t="n">
        <v>30.04</v>
      </c>
      <c r="I33" s="11" t="n">
        <v>15.9</v>
      </c>
      <c r="J33" s="11" t="n">
        <v>38</v>
      </c>
      <c r="K33" s="11" t="n">
        <v>0.6</v>
      </c>
      <c r="L33" s="11" t="n">
        <v>189.79</v>
      </c>
      <c r="M33" s="11" t="n">
        <v>265</v>
      </c>
      <c r="N33" s="11" t="n">
        <v>3.69</v>
      </c>
      <c r="O33" s="11" t="n">
        <v>1.04</v>
      </c>
      <c r="P33" s="11" t="n">
        <v>1.93</v>
      </c>
      <c r="Q33" s="11" t="n">
        <v>4.11</v>
      </c>
      <c r="R33" s="11" t="n">
        <f aca="false">Q33/S33</f>
        <v>1.35197368421053</v>
      </c>
      <c r="S33" s="11" t="n">
        <v>3.04</v>
      </c>
      <c r="T33" s="11" t="n">
        <v>9.9</v>
      </c>
      <c r="U33" s="11" t="n">
        <v>12.9</v>
      </c>
      <c r="V33" s="11" t="n">
        <v>9.09</v>
      </c>
      <c r="W33" s="11" t="n">
        <v>2.56</v>
      </c>
      <c r="X33" s="11" t="n">
        <v>13.1</v>
      </c>
      <c r="Y33" s="11" t="n">
        <v>52</v>
      </c>
      <c r="Z33" s="15" t="n">
        <v>10.32</v>
      </c>
      <c r="AA33" s="16" t="n">
        <v>132.28</v>
      </c>
      <c r="AB33" s="17" t="n">
        <v>92.7</v>
      </c>
      <c r="AC33" s="16" t="n">
        <v>16.56</v>
      </c>
      <c r="AD33" s="16" t="n">
        <v>1.31</v>
      </c>
      <c r="AE33" s="13" t="n">
        <v>8.219</v>
      </c>
    </row>
    <row r="34" s="1" customFormat="true" ht="14.25" hidden="false" customHeight="false" outlineLevel="0" collapsed="false">
      <c r="A34" s="11" t="s">
        <v>33</v>
      </c>
      <c r="B34" s="11" t="n">
        <v>70</v>
      </c>
      <c r="C34" s="11" t="n">
        <v>13</v>
      </c>
      <c r="D34" s="11" t="n">
        <v>12.17</v>
      </c>
      <c r="E34" s="11" t="n">
        <v>1</v>
      </c>
      <c r="F34" s="11" t="n">
        <v>150</v>
      </c>
      <c r="G34" s="11" t="n">
        <v>89</v>
      </c>
      <c r="H34" s="11" t="n">
        <v>24.65</v>
      </c>
      <c r="I34" s="11" t="n">
        <v>6.7</v>
      </c>
      <c r="J34" s="11" t="n">
        <v>70</v>
      </c>
      <c r="K34" s="11" t="n">
        <v>0.85</v>
      </c>
      <c r="L34" s="11" t="n">
        <v>94.04</v>
      </c>
      <c r="M34" s="11" t="n">
        <v>222</v>
      </c>
      <c r="N34" s="11" t="n">
        <v>4.25</v>
      </c>
      <c r="O34" s="11" t="n">
        <v>1.18</v>
      </c>
      <c r="P34" s="11" t="n">
        <v>2.63</v>
      </c>
      <c r="Q34" s="11" t="n">
        <v>2.06</v>
      </c>
      <c r="R34" s="11" t="n">
        <f aca="false">Q34/S34</f>
        <v>3.12121212121212</v>
      </c>
      <c r="S34" s="11" t="n">
        <v>0.66</v>
      </c>
      <c r="T34" s="11" t="n">
        <v>12.4</v>
      </c>
      <c r="U34" s="11" t="n">
        <v>12</v>
      </c>
      <c r="V34" s="11" t="n">
        <v>5.51</v>
      </c>
      <c r="W34" s="11" t="n">
        <v>4.03</v>
      </c>
      <c r="X34" s="11" t="n">
        <v>24.3</v>
      </c>
      <c r="Y34" s="11" t="n">
        <v>148.7</v>
      </c>
      <c r="Z34" s="15" t="n">
        <v>7.42</v>
      </c>
      <c r="AA34" s="16" t="n">
        <v>41.82</v>
      </c>
      <c r="AB34" s="17" t="n">
        <v>82.14</v>
      </c>
      <c r="AC34" s="16" t="n">
        <v>14.12</v>
      </c>
      <c r="AD34" s="16" t="n">
        <v>13.3</v>
      </c>
      <c r="AE34" s="13" t="n">
        <v>3.915</v>
      </c>
    </row>
    <row r="35" s="1" customFormat="true" ht="14.25" hidden="false" customHeight="false" outlineLevel="0" collapsed="false">
      <c r="A35" s="11" t="s">
        <v>33</v>
      </c>
      <c r="B35" s="11" t="n">
        <v>60</v>
      </c>
      <c r="C35" s="11" t="n">
        <v>20</v>
      </c>
      <c r="D35" s="11" t="n">
        <v>9.09</v>
      </c>
      <c r="E35" s="11" t="n">
        <v>0</v>
      </c>
      <c r="F35" s="11" t="n">
        <v>149</v>
      </c>
      <c r="G35" s="11" t="n">
        <v>76</v>
      </c>
      <c r="H35" s="11" t="n">
        <v>25.63</v>
      </c>
      <c r="I35" s="11" t="n">
        <v>5.2</v>
      </c>
      <c r="J35" s="11" t="n">
        <v>82</v>
      </c>
      <c r="K35" s="11" t="n">
        <v>1.1</v>
      </c>
      <c r="L35" s="11" t="n">
        <v>80.84</v>
      </c>
      <c r="M35" s="11" t="n">
        <v>290</v>
      </c>
      <c r="N35" s="11" t="n">
        <v>4.48</v>
      </c>
      <c r="O35" s="11" t="n">
        <v>1.3</v>
      </c>
      <c r="P35" s="11" t="n">
        <v>2.79</v>
      </c>
      <c r="Q35" s="11" t="n">
        <v>4.09</v>
      </c>
      <c r="R35" s="11" t="n">
        <f aca="false">Q35/S35</f>
        <v>2.23497267759563</v>
      </c>
      <c r="S35" s="11" t="n">
        <v>1.83</v>
      </c>
      <c r="T35" s="11" t="n">
        <v>8.2</v>
      </c>
      <c r="U35" s="11" t="n">
        <v>12.4</v>
      </c>
      <c r="V35" s="11" t="n">
        <v>5.56</v>
      </c>
      <c r="W35" s="11" t="n">
        <v>2.68</v>
      </c>
      <c r="X35" s="11" t="n">
        <v>8.29</v>
      </c>
      <c r="Y35" s="11" t="n">
        <v>115.8</v>
      </c>
      <c r="Z35" s="15" t="n">
        <v>6.68</v>
      </c>
      <c r="AA35" s="16" t="n">
        <v>25.01</v>
      </c>
      <c r="AB35" s="17" t="n">
        <v>18.55</v>
      </c>
      <c r="AC35" s="16" t="n">
        <v>3.51</v>
      </c>
      <c r="AD35" s="16" t="n">
        <v>1.3</v>
      </c>
      <c r="AE35" s="13" t="n">
        <v>4.596</v>
      </c>
    </row>
    <row r="36" s="1" customFormat="true" ht="14.25" hidden="false" customHeight="false" outlineLevel="0" collapsed="false">
      <c r="A36" s="11" t="s">
        <v>31</v>
      </c>
      <c r="B36" s="11" t="n">
        <v>35</v>
      </c>
      <c r="C36" s="11" t="n">
        <v>1</v>
      </c>
      <c r="D36" s="11" t="n">
        <v>4.3</v>
      </c>
      <c r="E36" s="11" t="n">
        <v>0</v>
      </c>
      <c r="F36" s="11" t="n">
        <v>126</v>
      </c>
      <c r="G36" s="11" t="n">
        <v>74</v>
      </c>
      <c r="H36" s="11" t="n">
        <v>28.28</v>
      </c>
      <c r="I36" s="11" t="n">
        <v>11.8</v>
      </c>
      <c r="J36" s="11" t="n">
        <v>71</v>
      </c>
      <c r="K36" s="11" t="n">
        <v>0.5</v>
      </c>
      <c r="L36" s="11" t="n">
        <v>143.53</v>
      </c>
      <c r="M36" s="11" t="n">
        <v>429</v>
      </c>
      <c r="N36" s="11" t="n">
        <v>4.32</v>
      </c>
      <c r="O36" s="11" t="n">
        <v>2.65</v>
      </c>
      <c r="P36" s="11" t="n">
        <v>2.78</v>
      </c>
      <c r="Q36" s="11" t="n">
        <v>3.36</v>
      </c>
      <c r="R36" s="11" t="n">
        <f aca="false">Q36/S36</f>
        <v>1.24907063197026</v>
      </c>
      <c r="S36" s="11" t="n">
        <v>2.69</v>
      </c>
      <c r="T36" s="11" t="n">
        <v>5.5</v>
      </c>
      <c r="U36" s="11" t="n">
        <v>20.4</v>
      </c>
      <c r="V36" s="11" t="n">
        <v>9.93</v>
      </c>
      <c r="W36" s="11" t="n">
        <v>3.45</v>
      </c>
      <c r="X36" s="11" t="n">
        <v>10.5</v>
      </c>
      <c r="Y36" s="11" t="n">
        <v>41</v>
      </c>
      <c r="Z36" s="18" t="n">
        <v>7.13</v>
      </c>
      <c r="AA36" s="19" t="n">
        <v>44.91</v>
      </c>
      <c r="AB36" s="20" t="n">
        <v>23.3</v>
      </c>
      <c r="AC36" s="19" t="n">
        <v>6.87</v>
      </c>
      <c r="AD36" s="19" t="n">
        <v>4.25</v>
      </c>
      <c r="AE36" s="13" t="n">
        <v>20.398</v>
      </c>
    </row>
    <row r="37" s="1" customFormat="true" ht="14.25" hidden="false" customHeight="false" outlineLevel="0" collapsed="false">
      <c r="A37" s="11" t="s">
        <v>33</v>
      </c>
      <c r="B37" s="11" t="n">
        <v>61</v>
      </c>
      <c r="C37" s="11" t="n">
        <v>16</v>
      </c>
      <c r="D37" s="11" t="n">
        <v>10.43</v>
      </c>
      <c r="E37" s="11" t="n">
        <v>0</v>
      </c>
      <c r="F37" s="11" t="n">
        <v>141</v>
      </c>
      <c r="G37" s="11" t="n">
        <v>82</v>
      </c>
      <c r="H37" s="11" t="n">
        <v>26.95</v>
      </c>
      <c r="I37" s="11" t="n">
        <v>9.9</v>
      </c>
      <c r="J37" s="11" t="n">
        <v>64</v>
      </c>
      <c r="K37" s="11" t="n">
        <v>0.5</v>
      </c>
      <c r="L37" s="11" t="n">
        <v>107.25</v>
      </c>
      <c r="M37" s="11" t="n">
        <v>395</v>
      </c>
      <c r="N37" s="11" t="n">
        <v>5.73</v>
      </c>
      <c r="O37" s="11" t="n">
        <v>4.78</v>
      </c>
      <c r="P37" s="11" t="n">
        <v>3.76</v>
      </c>
      <c r="Q37" s="11" t="n">
        <v>5.42</v>
      </c>
      <c r="R37" s="11" t="n">
        <f aca="false">Q37/S37</f>
        <v>1.59411764705882</v>
      </c>
      <c r="S37" s="11" t="n">
        <v>3.4</v>
      </c>
      <c r="T37" s="11" t="n">
        <v>8.5</v>
      </c>
      <c r="U37" s="11" t="n">
        <v>13.1</v>
      </c>
      <c r="V37" s="11" t="n">
        <v>8.97</v>
      </c>
      <c r="W37" s="11" t="n">
        <v>1.8</v>
      </c>
      <c r="X37" s="11" t="n">
        <v>5.21</v>
      </c>
      <c r="Y37" s="11" t="n">
        <v>51.5</v>
      </c>
      <c r="Z37" s="18" t="n">
        <v>7.34</v>
      </c>
      <c r="AA37" s="19" t="n">
        <v>23.17</v>
      </c>
      <c r="AB37" s="20" t="n">
        <v>25.65</v>
      </c>
      <c r="AC37" s="19" t="n">
        <v>7.08</v>
      </c>
      <c r="AD37" s="19" t="n">
        <v>3.98</v>
      </c>
      <c r="AE37" s="13" t="n">
        <v>3.143</v>
      </c>
    </row>
    <row r="38" s="1" customFormat="true" ht="14.25" hidden="false" customHeight="false" outlineLevel="0" collapsed="false">
      <c r="A38" s="11" t="s">
        <v>31</v>
      </c>
      <c r="B38" s="11" t="n">
        <v>54</v>
      </c>
      <c r="C38" s="11" t="n">
        <v>15</v>
      </c>
      <c r="D38" s="11" t="n">
        <v>12.23</v>
      </c>
      <c r="E38" s="11" t="n">
        <v>0</v>
      </c>
      <c r="F38" s="11" t="n">
        <v>135</v>
      </c>
      <c r="G38" s="11" t="n">
        <v>79</v>
      </c>
      <c r="H38" s="11" t="n">
        <v>28.34</v>
      </c>
      <c r="I38" s="11" t="n">
        <v>12</v>
      </c>
      <c r="J38" s="11" t="n">
        <v>70</v>
      </c>
      <c r="K38" s="11" t="n">
        <v>0.4</v>
      </c>
      <c r="L38" s="11" t="n">
        <v>133.59</v>
      </c>
      <c r="M38" s="11" t="n">
        <v>275</v>
      </c>
      <c r="N38" s="11" t="n">
        <v>3.17</v>
      </c>
      <c r="O38" s="11" t="n">
        <v>3.16</v>
      </c>
      <c r="P38" s="11" t="n">
        <v>1.85</v>
      </c>
      <c r="Q38" s="11" t="n">
        <v>2.34</v>
      </c>
      <c r="R38" s="11" t="n">
        <f aca="false">Q38/S38</f>
        <v>1.28571428571429</v>
      </c>
      <c r="S38" s="11" t="n">
        <v>1.82</v>
      </c>
      <c r="T38" s="11" t="n">
        <v>10.5</v>
      </c>
      <c r="U38" s="11" t="n">
        <v>15.8</v>
      </c>
      <c r="V38" s="11" t="n">
        <v>15.6</v>
      </c>
      <c r="W38" s="11" t="n">
        <v>3.96</v>
      </c>
      <c r="X38" s="11" t="n">
        <v>8.66</v>
      </c>
      <c r="Y38" s="11" t="n">
        <v>74.5</v>
      </c>
      <c r="Z38" s="15" t="n">
        <v>7.22</v>
      </c>
      <c r="AA38" s="16" t="n">
        <v>26.1</v>
      </c>
      <c r="AB38" s="17" t="n">
        <v>17.2</v>
      </c>
      <c r="AC38" s="16" t="n">
        <v>3.69</v>
      </c>
      <c r="AD38" s="16" t="n">
        <v>1.07</v>
      </c>
      <c r="AE38" s="13" t="n">
        <v>6.162</v>
      </c>
    </row>
    <row r="39" s="1" customFormat="true" ht="14.25" hidden="false" customHeight="false" outlineLevel="0" collapsed="false">
      <c r="A39" s="11" t="s">
        <v>31</v>
      </c>
      <c r="B39" s="11" t="n">
        <v>41</v>
      </c>
      <c r="C39" s="11" t="n">
        <v>8</v>
      </c>
      <c r="D39" s="11" t="n">
        <v>6.84</v>
      </c>
      <c r="E39" s="11" t="n">
        <v>0</v>
      </c>
      <c r="F39" s="11" t="n">
        <v>138</v>
      </c>
      <c r="G39" s="11" t="n">
        <v>98</v>
      </c>
      <c r="H39" s="11" t="n">
        <v>27.31</v>
      </c>
      <c r="I39" s="11" t="n">
        <v>17</v>
      </c>
      <c r="J39" s="11" t="n">
        <v>68</v>
      </c>
      <c r="K39" s="11" t="n">
        <v>0.69</v>
      </c>
      <c r="L39" s="11" t="n">
        <v>146.08</v>
      </c>
      <c r="M39" s="11" t="n">
        <v>228</v>
      </c>
      <c r="N39" s="11" t="n">
        <v>4.4</v>
      </c>
      <c r="O39" s="11" t="n">
        <v>1.7</v>
      </c>
      <c r="P39" s="11" t="n">
        <v>2.88</v>
      </c>
      <c r="Q39" s="11" t="n">
        <v>4.3</v>
      </c>
      <c r="R39" s="11" t="n">
        <f aca="false">Q39/S39</f>
        <v>1.40522875816993</v>
      </c>
      <c r="S39" s="11" t="n">
        <v>3.06</v>
      </c>
      <c r="T39" s="11" t="n">
        <v>8.2</v>
      </c>
      <c r="U39" s="11" t="n">
        <v>18.3</v>
      </c>
      <c r="V39" s="11" t="n">
        <v>17.4</v>
      </c>
      <c r="W39" s="11" t="n">
        <v>3.59</v>
      </c>
      <c r="X39" s="11" t="n">
        <v>8.18</v>
      </c>
      <c r="Y39" s="11" t="n">
        <v>59.4</v>
      </c>
      <c r="Z39" s="15" t="n">
        <v>6.41</v>
      </c>
      <c r="AA39" s="16" t="n">
        <v>23.56</v>
      </c>
      <c r="AB39" s="17" t="n">
        <v>60.56</v>
      </c>
      <c r="AC39" s="16" t="n">
        <v>8.67</v>
      </c>
      <c r="AD39" s="16" t="n">
        <v>9.54</v>
      </c>
      <c r="AE39" s="13" t="n">
        <v>11.507</v>
      </c>
    </row>
    <row r="40" s="1" customFormat="true" ht="14.25" hidden="false" customHeight="false" outlineLevel="0" collapsed="false">
      <c r="A40" s="11" t="s">
        <v>31</v>
      </c>
      <c r="B40" s="11" t="n">
        <v>55</v>
      </c>
      <c r="C40" s="11" t="n">
        <v>6</v>
      </c>
      <c r="D40" s="11" t="n">
        <v>6.88</v>
      </c>
      <c r="E40" s="11" t="n">
        <v>0</v>
      </c>
      <c r="F40" s="11" t="n">
        <v>152</v>
      </c>
      <c r="G40" s="11" t="n">
        <v>86</v>
      </c>
      <c r="H40" s="11" t="n">
        <v>22.96</v>
      </c>
      <c r="I40" s="11" t="n">
        <v>14.4</v>
      </c>
      <c r="J40" s="11" t="n">
        <v>77</v>
      </c>
      <c r="K40" s="11" t="n">
        <v>0.86</v>
      </c>
      <c r="L40" s="11" t="n">
        <v>119.23</v>
      </c>
      <c r="M40" s="11" t="n">
        <v>230</v>
      </c>
      <c r="N40" s="11" t="n">
        <v>4.95</v>
      </c>
      <c r="O40" s="11" t="n">
        <v>1.15</v>
      </c>
      <c r="P40" s="11" t="n">
        <v>3.32</v>
      </c>
      <c r="Q40" s="11" t="n">
        <v>4.5</v>
      </c>
      <c r="R40" s="11" t="n">
        <f aca="false">Q40/S40</f>
        <v>1.51006711409396</v>
      </c>
      <c r="S40" s="11" t="n">
        <v>2.98</v>
      </c>
      <c r="T40" s="11" t="n">
        <v>8.3</v>
      </c>
      <c r="U40" s="11" t="n">
        <v>19.5</v>
      </c>
      <c r="V40" s="11" t="n">
        <v>57.9</v>
      </c>
      <c r="W40" s="11" t="n">
        <v>3.87</v>
      </c>
      <c r="X40" s="11" t="n">
        <v>16</v>
      </c>
      <c r="Y40" s="11" t="n">
        <v>43.3</v>
      </c>
      <c r="Z40" s="18" t="n">
        <v>6.7</v>
      </c>
      <c r="AA40" s="19" t="n">
        <v>37.45</v>
      </c>
      <c r="AB40" s="20" t="n">
        <v>19.45</v>
      </c>
      <c r="AC40" s="19" t="n">
        <v>7.09</v>
      </c>
      <c r="AD40" s="19" t="n">
        <v>5.01</v>
      </c>
      <c r="AE40" s="13" t="n">
        <v>14.384</v>
      </c>
    </row>
    <row r="41" s="1" customFormat="true" ht="14.25" hidden="false" customHeight="false" outlineLevel="0" collapsed="false">
      <c r="A41" s="11" t="s">
        <v>31</v>
      </c>
      <c r="B41" s="11" t="n">
        <v>55</v>
      </c>
      <c r="C41" s="11" t="n">
        <v>10</v>
      </c>
      <c r="D41" s="11" t="n">
        <v>9.4</v>
      </c>
      <c r="E41" s="11" t="n">
        <v>0</v>
      </c>
      <c r="F41" s="11" t="n">
        <v>141</v>
      </c>
      <c r="G41" s="11" t="n">
        <v>92</v>
      </c>
      <c r="H41" s="11" t="n">
        <v>27.73</v>
      </c>
      <c r="I41" s="11" t="n">
        <v>14</v>
      </c>
      <c r="J41" s="11" t="n">
        <v>70</v>
      </c>
      <c r="K41" s="11" t="n">
        <v>0.4</v>
      </c>
      <c r="L41" s="11" t="n">
        <v>133.09</v>
      </c>
      <c r="M41" s="11" t="n">
        <v>239</v>
      </c>
      <c r="N41" s="11" t="n">
        <v>5.56</v>
      </c>
      <c r="O41" s="11" t="n">
        <v>1.76</v>
      </c>
      <c r="P41" s="11" t="n">
        <v>3.77</v>
      </c>
      <c r="Q41" s="11" t="n">
        <v>3.8</v>
      </c>
      <c r="R41" s="11" t="n">
        <f aca="false">Q41/S41</f>
        <v>1.35714285714286</v>
      </c>
      <c r="S41" s="11" t="n">
        <v>2.8</v>
      </c>
      <c r="T41" s="11" t="n">
        <v>9.1</v>
      </c>
      <c r="U41" s="11" t="n">
        <v>20.9</v>
      </c>
      <c r="V41" s="11" t="n">
        <v>6.74</v>
      </c>
      <c r="W41" s="11" t="n">
        <v>5.01</v>
      </c>
      <c r="X41" s="11" t="n">
        <v>7.89</v>
      </c>
      <c r="Y41" s="11" t="n">
        <v>250.4</v>
      </c>
      <c r="Z41" s="15" t="n">
        <v>8.37</v>
      </c>
      <c r="AA41" s="16" t="n">
        <v>28.54</v>
      </c>
      <c r="AB41" s="17" t="n">
        <v>23.32</v>
      </c>
      <c r="AC41" s="16" t="n">
        <v>10.25</v>
      </c>
      <c r="AD41" s="16" t="n">
        <v>3.86</v>
      </c>
      <c r="AE41" s="13" t="n">
        <v>4.223</v>
      </c>
    </row>
    <row r="42" s="1" customFormat="true" ht="14.25" hidden="false" customHeight="false" outlineLevel="0" collapsed="false">
      <c r="A42" s="11" t="s">
        <v>31</v>
      </c>
      <c r="B42" s="11" t="n">
        <v>36</v>
      </c>
      <c r="C42" s="11" t="n">
        <v>0.1</v>
      </c>
      <c r="D42" s="11" t="n">
        <v>9.33</v>
      </c>
      <c r="E42" s="11" t="n">
        <v>1</v>
      </c>
      <c r="F42" s="11" t="n">
        <v>121</v>
      </c>
      <c r="G42" s="11" t="n">
        <v>68</v>
      </c>
      <c r="H42" s="11" t="n">
        <v>29.03</v>
      </c>
      <c r="I42" s="11" t="n">
        <v>12</v>
      </c>
      <c r="J42" s="11" t="n">
        <v>108</v>
      </c>
      <c r="K42" s="11" t="n">
        <v>0.76</v>
      </c>
      <c r="L42" s="11" t="n">
        <v>87.95</v>
      </c>
      <c r="M42" s="11" t="n">
        <v>208</v>
      </c>
      <c r="N42" s="11" t="n">
        <v>4.61</v>
      </c>
      <c r="O42" s="11" t="n">
        <v>3.37</v>
      </c>
      <c r="P42" s="11" t="n">
        <v>3.21</v>
      </c>
      <c r="Q42" s="11" t="n">
        <v>5</v>
      </c>
      <c r="R42" s="11" t="n">
        <f aca="false">Q42/S42</f>
        <v>4.16666666666667</v>
      </c>
      <c r="S42" s="11" t="n">
        <v>1.2</v>
      </c>
      <c r="T42" s="11" t="n">
        <v>10.5</v>
      </c>
      <c r="U42" s="11" t="n">
        <v>11.9</v>
      </c>
      <c r="V42" s="11" t="n">
        <v>9.43</v>
      </c>
      <c r="W42" s="11" t="n">
        <v>1.9</v>
      </c>
      <c r="X42" s="11" t="n">
        <v>3.17</v>
      </c>
      <c r="Y42" s="11" t="n">
        <v>39.1</v>
      </c>
      <c r="Z42" s="15" t="n">
        <v>9.049</v>
      </c>
      <c r="AA42" s="16" t="n">
        <v>30.38</v>
      </c>
      <c r="AB42" s="17" t="n">
        <v>78.38</v>
      </c>
      <c r="AC42" s="16" t="n">
        <v>11.62</v>
      </c>
      <c r="AD42" s="16" t="n">
        <v>10.65</v>
      </c>
      <c r="AE42" s="13" t="n">
        <v>4.658</v>
      </c>
    </row>
    <row r="43" s="1" customFormat="true" ht="14.25" hidden="false" customHeight="false" outlineLevel="0" collapsed="false">
      <c r="A43" s="11" t="s">
        <v>33</v>
      </c>
      <c r="B43" s="11" t="n">
        <v>46</v>
      </c>
      <c r="C43" s="11" t="n">
        <v>0.1</v>
      </c>
      <c r="D43" s="11" t="n">
        <v>5.64</v>
      </c>
      <c r="E43" s="11" t="n">
        <v>0</v>
      </c>
      <c r="F43" s="11" t="n">
        <v>126</v>
      </c>
      <c r="G43" s="11" t="n">
        <v>84</v>
      </c>
      <c r="H43" s="11" t="n">
        <v>29.73</v>
      </c>
      <c r="I43" s="11" t="n">
        <v>9.9</v>
      </c>
      <c r="J43" s="11" t="n">
        <v>56</v>
      </c>
      <c r="K43" s="11" t="n">
        <v>0.61</v>
      </c>
      <c r="L43" s="11" t="n">
        <v>132.49</v>
      </c>
      <c r="M43" s="11" t="n">
        <v>194</v>
      </c>
      <c r="N43" s="11" t="n">
        <v>4.24</v>
      </c>
      <c r="O43" s="11" t="n">
        <v>0.91</v>
      </c>
      <c r="P43" s="11" t="n">
        <v>2.83</v>
      </c>
      <c r="Q43" s="11" t="n">
        <v>5.5</v>
      </c>
      <c r="R43" s="11" t="n">
        <f aca="false">Q43/S43</f>
        <v>3.4375</v>
      </c>
      <c r="S43" s="11" t="n">
        <v>1.6</v>
      </c>
      <c r="T43" s="11" t="n">
        <v>9.8</v>
      </c>
      <c r="U43" s="11" t="n">
        <v>14.3</v>
      </c>
      <c r="V43" s="11" t="n">
        <v>8.65</v>
      </c>
      <c r="W43" s="11" t="n">
        <v>2.26</v>
      </c>
      <c r="X43" s="11" t="n">
        <v>4.34</v>
      </c>
      <c r="Y43" s="11" t="n">
        <v>32.3</v>
      </c>
      <c r="Z43" s="15" t="n">
        <v>11.14</v>
      </c>
      <c r="AA43" s="16" t="n">
        <v>10</v>
      </c>
      <c r="AB43" s="17" t="n">
        <v>57</v>
      </c>
      <c r="AC43" s="16" t="n">
        <v>5.64</v>
      </c>
      <c r="AD43" s="16" t="n">
        <v>2.32</v>
      </c>
      <c r="AE43" s="13" t="n">
        <v>13.353</v>
      </c>
    </row>
    <row r="44" s="1" customFormat="true" ht="14.25" hidden="false" customHeight="false" outlineLevel="0" collapsed="false">
      <c r="A44" s="11" t="s">
        <v>33</v>
      </c>
      <c r="B44" s="11" t="n">
        <v>66</v>
      </c>
      <c r="C44" s="11" t="n">
        <v>10</v>
      </c>
      <c r="D44" s="11" t="n">
        <v>12.12</v>
      </c>
      <c r="E44" s="11" t="n">
        <v>0</v>
      </c>
      <c r="F44" s="11" t="n">
        <v>140</v>
      </c>
      <c r="G44" s="11" t="n">
        <v>86</v>
      </c>
      <c r="H44" s="11" t="n">
        <v>25</v>
      </c>
      <c r="I44" s="11" t="n">
        <v>12.4</v>
      </c>
      <c r="J44" s="11" t="n">
        <v>53</v>
      </c>
      <c r="K44" s="11" t="n">
        <v>0.47</v>
      </c>
      <c r="L44" s="11" t="n">
        <v>131.21</v>
      </c>
      <c r="M44" s="11" t="n">
        <v>217</v>
      </c>
      <c r="N44" s="11" t="n">
        <v>5.49</v>
      </c>
      <c r="O44" s="11" t="n">
        <v>2.27</v>
      </c>
      <c r="P44" s="11" t="n">
        <v>3.66</v>
      </c>
      <c r="Q44" s="11" t="n">
        <v>4.89</v>
      </c>
      <c r="R44" s="11" t="n">
        <f aca="false">Q44/S44</f>
        <v>2.4572864321608</v>
      </c>
      <c r="S44" s="11" t="n">
        <v>1.99</v>
      </c>
      <c r="T44" s="11" t="n">
        <v>10.3</v>
      </c>
      <c r="U44" s="11" t="n">
        <v>14.8</v>
      </c>
      <c r="V44" s="11" t="n">
        <v>7.88</v>
      </c>
      <c r="W44" s="11" t="n">
        <v>1.9</v>
      </c>
      <c r="X44" s="11" t="n">
        <v>3.4</v>
      </c>
      <c r="Y44" s="11" t="n">
        <v>162.9</v>
      </c>
      <c r="Z44" s="18" t="n">
        <v>8.7</v>
      </c>
      <c r="AA44" s="19" t="n">
        <v>33.18</v>
      </c>
      <c r="AB44" s="20" t="n">
        <v>30.25</v>
      </c>
      <c r="AC44" s="19" t="n">
        <v>8.51</v>
      </c>
      <c r="AD44" s="19" t="n">
        <v>4.06</v>
      </c>
      <c r="AE44" s="13" t="n">
        <v>2.645</v>
      </c>
    </row>
    <row r="45" s="1" customFormat="true" ht="14.25" hidden="false" customHeight="false" outlineLevel="0" collapsed="false">
      <c r="A45" s="11" t="s">
        <v>33</v>
      </c>
      <c r="B45" s="11" t="n">
        <v>20</v>
      </c>
      <c r="C45" s="11" t="n">
        <v>4</v>
      </c>
      <c r="D45" s="11" t="n">
        <v>5.01</v>
      </c>
      <c r="E45" s="11" t="n">
        <v>0</v>
      </c>
      <c r="F45" s="11" t="n">
        <v>114</v>
      </c>
      <c r="G45" s="11" t="n">
        <v>76</v>
      </c>
      <c r="H45" s="11"/>
      <c r="I45" s="11" t="n">
        <v>4.6</v>
      </c>
      <c r="J45" s="11" t="n">
        <v>89</v>
      </c>
      <c r="K45" s="11" t="n">
        <v>0.52</v>
      </c>
      <c r="L45" s="11" t="n">
        <v>91.91</v>
      </c>
      <c r="M45" s="11" t="n">
        <v>321</v>
      </c>
      <c r="N45" s="11" t="n">
        <v>7.26</v>
      </c>
      <c r="O45" s="11" t="n">
        <v>3.43</v>
      </c>
      <c r="P45" s="11" t="n">
        <v>3</v>
      </c>
      <c r="Q45" s="11" t="n">
        <v>3.99</v>
      </c>
      <c r="R45" s="11" t="n">
        <f aca="false">Q45/S45</f>
        <v>1.38541666666667</v>
      </c>
      <c r="S45" s="11" t="n">
        <v>2.88</v>
      </c>
      <c r="T45" s="11" t="n">
        <v>13.4</v>
      </c>
      <c r="U45" s="11" t="n">
        <v>11.5</v>
      </c>
      <c r="V45" s="11" t="n">
        <v>15</v>
      </c>
      <c r="W45" s="11" t="n">
        <v>1.9</v>
      </c>
      <c r="X45" s="11" t="n">
        <v>3.14</v>
      </c>
      <c r="Y45" s="11" t="n">
        <v>32.4</v>
      </c>
      <c r="Z45" s="15" t="n">
        <v>7.49</v>
      </c>
      <c r="AA45" s="16" t="n">
        <v>28.24</v>
      </c>
      <c r="AB45" s="17" t="n">
        <v>60.2</v>
      </c>
      <c r="AC45" s="16" t="n">
        <v>8.5</v>
      </c>
      <c r="AD45" s="16" t="n">
        <v>5.48</v>
      </c>
      <c r="AE45" s="13" t="n">
        <v>3.302</v>
      </c>
    </row>
    <row r="46" s="1" customFormat="true" ht="14.25" hidden="false" customHeight="false" outlineLevel="0" collapsed="false">
      <c r="A46" s="11" t="s">
        <v>31</v>
      </c>
      <c r="B46" s="11" t="n">
        <v>64</v>
      </c>
      <c r="C46" s="11" t="n">
        <v>10</v>
      </c>
      <c r="D46" s="11" t="n">
        <v>8.78</v>
      </c>
      <c r="E46" s="11" t="n">
        <v>1</v>
      </c>
      <c r="F46" s="11" t="n">
        <v>179</v>
      </c>
      <c r="G46" s="11" t="n">
        <v>85</v>
      </c>
      <c r="H46" s="11" t="n">
        <v>24.06</v>
      </c>
      <c r="I46" s="11" t="n">
        <v>12.1</v>
      </c>
      <c r="J46" s="11" t="n">
        <v>135</v>
      </c>
      <c r="K46" s="11" t="n">
        <v>0.87</v>
      </c>
      <c r="L46" s="11" t="n">
        <v>60.48</v>
      </c>
      <c r="M46" s="11" t="n">
        <v>307</v>
      </c>
      <c r="N46" s="11" t="n">
        <v>3.11</v>
      </c>
      <c r="O46" s="11" t="n">
        <v>0.79</v>
      </c>
      <c r="P46" s="11" t="n">
        <v>1.54</v>
      </c>
      <c r="Q46" s="11" t="n">
        <v>3.43</v>
      </c>
      <c r="R46" s="11" t="n">
        <f aca="false">Q46/S46</f>
        <v>1.74111675126904</v>
      </c>
      <c r="S46" s="11" t="n">
        <v>1.97</v>
      </c>
      <c r="T46" s="11" t="n">
        <v>13.9</v>
      </c>
      <c r="U46" s="11" t="n">
        <v>29.3</v>
      </c>
      <c r="V46" s="11" t="n">
        <v>70.2</v>
      </c>
      <c r="W46" s="11" t="n">
        <v>12</v>
      </c>
      <c r="X46" s="11" t="n">
        <v>38</v>
      </c>
      <c r="Y46" s="11" t="n">
        <v>176.6</v>
      </c>
      <c r="Z46" s="15" t="n">
        <v>8.77</v>
      </c>
      <c r="AA46" s="16" t="n">
        <v>35.65</v>
      </c>
      <c r="AB46" s="17" t="n">
        <v>40.64</v>
      </c>
      <c r="AC46" s="16" t="n">
        <v>7.9</v>
      </c>
      <c r="AD46" s="16" t="n">
        <v>9.37</v>
      </c>
      <c r="AE46" s="13" t="n">
        <v>11.778</v>
      </c>
    </row>
    <row r="47" s="1" customFormat="true" ht="14.25" hidden="false" customHeight="false" outlineLevel="0" collapsed="false">
      <c r="A47" s="11" t="s">
        <v>33</v>
      </c>
      <c r="B47" s="11" t="n">
        <v>84</v>
      </c>
      <c r="C47" s="11" t="n">
        <v>14</v>
      </c>
      <c r="D47" s="11" t="n">
        <v>4.38</v>
      </c>
      <c r="E47" s="11" t="n">
        <v>0</v>
      </c>
      <c r="F47" s="11" t="n">
        <v>138</v>
      </c>
      <c r="G47" s="11" t="n">
        <v>80</v>
      </c>
      <c r="H47" s="11" t="n">
        <v>28.89</v>
      </c>
      <c r="I47" s="11" t="n">
        <v>8.2</v>
      </c>
      <c r="J47" s="11" t="n">
        <v>78</v>
      </c>
      <c r="K47" s="11" t="n">
        <v>1.12</v>
      </c>
      <c r="L47" s="11" t="n">
        <v>79.99</v>
      </c>
      <c r="M47" s="11" t="n">
        <v>238</v>
      </c>
      <c r="N47" s="11" t="n">
        <v>5.82</v>
      </c>
      <c r="O47" s="11" t="n">
        <v>1.2</v>
      </c>
      <c r="P47" s="11" t="n">
        <v>4.05</v>
      </c>
      <c r="Q47" s="11" t="n">
        <v>2.14</v>
      </c>
      <c r="R47" s="11" t="n">
        <f aca="false">Q47/S47</f>
        <v>1.2090395480226</v>
      </c>
      <c r="S47" s="11" t="n">
        <v>1.77</v>
      </c>
      <c r="T47" s="11" t="n">
        <v>6.7</v>
      </c>
      <c r="U47" s="11" t="n">
        <v>26.8</v>
      </c>
      <c r="V47" s="11" t="n">
        <v>6.45</v>
      </c>
      <c r="W47" s="11" t="n">
        <v>7.33</v>
      </c>
      <c r="X47" s="11" t="n">
        <v>6.88</v>
      </c>
      <c r="Y47" s="11" t="n">
        <v>181</v>
      </c>
      <c r="Z47" s="15" t="n">
        <v>6.48</v>
      </c>
      <c r="AA47" s="16" t="n">
        <v>41.69</v>
      </c>
      <c r="AB47" s="17" t="n">
        <v>32.68</v>
      </c>
      <c r="AC47" s="16" t="n">
        <v>3.52</v>
      </c>
      <c r="AD47" s="16" t="n">
        <v>1.23</v>
      </c>
      <c r="AE47" s="13" t="n">
        <v>5.747</v>
      </c>
    </row>
    <row r="48" s="1" customFormat="true" ht="14.25" hidden="false" customHeight="false" outlineLevel="0" collapsed="false">
      <c r="A48" s="11" t="s">
        <v>31</v>
      </c>
      <c r="B48" s="11" t="n">
        <v>41</v>
      </c>
      <c r="C48" s="11" t="n">
        <v>0.1</v>
      </c>
      <c r="D48" s="11" t="n">
        <v>12.35</v>
      </c>
      <c r="E48" s="11" t="n">
        <v>1</v>
      </c>
      <c r="F48" s="11" t="n">
        <v>138</v>
      </c>
      <c r="G48" s="11" t="n">
        <v>75</v>
      </c>
      <c r="H48" s="11" t="n">
        <v>18.38</v>
      </c>
      <c r="I48" s="11" t="n">
        <v>12</v>
      </c>
      <c r="J48" s="11" t="n">
        <v>60</v>
      </c>
      <c r="K48" s="11" t="n">
        <v>0.4</v>
      </c>
      <c r="L48" s="11" t="n">
        <v>168.77</v>
      </c>
      <c r="M48" s="11" t="n">
        <v>300</v>
      </c>
      <c r="N48" s="11" t="n">
        <v>6.5</v>
      </c>
      <c r="O48" s="11" t="n">
        <v>2.5</v>
      </c>
      <c r="P48" s="11" t="n">
        <v>3.6</v>
      </c>
      <c r="Q48" s="11" t="n">
        <v>4.2</v>
      </c>
      <c r="R48" s="11" t="n">
        <f aca="false">Q48/S48</f>
        <v>2.33333333333333</v>
      </c>
      <c r="S48" s="11" t="n">
        <v>1.8</v>
      </c>
      <c r="T48" s="11" t="n">
        <v>13.1</v>
      </c>
      <c r="U48" s="11" t="n">
        <v>19.5</v>
      </c>
      <c r="V48" s="11" t="n">
        <v>13.4</v>
      </c>
      <c r="W48" s="11" t="n">
        <v>2.68</v>
      </c>
      <c r="X48" s="11" t="n">
        <v>6.76</v>
      </c>
      <c r="Y48" s="11" t="n">
        <v>46.4</v>
      </c>
      <c r="Z48" s="15" t="n">
        <v>8.84</v>
      </c>
      <c r="AA48" s="16" t="n">
        <v>51.61</v>
      </c>
      <c r="AB48" s="17" t="n">
        <v>74.85</v>
      </c>
      <c r="AC48" s="16" t="n">
        <v>6.3</v>
      </c>
      <c r="AD48" s="16" t="n">
        <v>5.85</v>
      </c>
      <c r="AE48" s="13" t="n">
        <v>10.492</v>
      </c>
    </row>
    <row r="49" s="1" customFormat="true" ht="14.25" hidden="false" customHeight="false" outlineLevel="0" collapsed="false">
      <c r="A49" s="11" t="s">
        <v>31</v>
      </c>
      <c r="B49" s="11" t="n">
        <v>75</v>
      </c>
      <c r="C49" s="11" t="n">
        <v>1</v>
      </c>
      <c r="D49" s="11" t="n">
        <v>7.55</v>
      </c>
      <c r="E49" s="11" t="n">
        <v>1</v>
      </c>
      <c r="F49" s="11" t="n">
        <v>140</v>
      </c>
      <c r="G49" s="11" t="n">
        <v>77</v>
      </c>
      <c r="H49" s="11" t="n">
        <v>22.15</v>
      </c>
      <c r="I49" s="11" t="n">
        <v>30.3</v>
      </c>
      <c r="J49" s="11" t="n">
        <v>81</v>
      </c>
      <c r="K49" s="11" t="n">
        <v>1.33</v>
      </c>
      <c r="L49" s="11" t="n">
        <v>105.61</v>
      </c>
      <c r="M49" s="11" t="n">
        <v>376</v>
      </c>
      <c r="N49" s="11" t="n">
        <v>4.7</v>
      </c>
      <c r="O49" s="11" t="n">
        <v>1.06</v>
      </c>
      <c r="P49" s="11" t="n">
        <v>2.91</v>
      </c>
      <c r="Q49" s="11" t="n">
        <v>2.84</v>
      </c>
      <c r="R49" s="11" t="n">
        <f aca="false">Q49/S49</f>
        <v>1.12252964426877</v>
      </c>
      <c r="S49" s="11" t="n">
        <v>2.53</v>
      </c>
      <c r="T49" s="11" t="n">
        <v>6.7</v>
      </c>
      <c r="U49" s="11" t="n">
        <v>13.7</v>
      </c>
      <c r="V49" s="11" t="n">
        <v>6.46</v>
      </c>
      <c r="W49" s="11" t="n">
        <v>1.9</v>
      </c>
      <c r="X49" s="12" t="s">
        <v>35</v>
      </c>
      <c r="Y49" s="11" t="n">
        <v>40</v>
      </c>
      <c r="Z49" s="15" t="n">
        <v>8.71</v>
      </c>
      <c r="AA49" s="16" t="n">
        <v>26.65</v>
      </c>
      <c r="AB49" s="17" t="n">
        <v>25.88</v>
      </c>
      <c r="AC49" s="16" t="n">
        <v>3.53</v>
      </c>
      <c r="AD49" s="16" t="n">
        <v>1.7</v>
      </c>
      <c r="AE49" s="13" t="n">
        <v>2.453</v>
      </c>
    </row>
    <row r="50" s="1" customFormat="true" ht="14.25" hidden="false" customHeight="false" outlineLevel="0" collapsed="false">
      <c r="A50" s="11" t="s">
        <v>31</v>
      </c>
      <c r="B50" s="11" t="n">
        <v>20</v>
      </c>
      <c r="C50" s="11" t="n">
        <v>0.5</v>
      </c>
      <c r="D50" s="11" t="n">
        <v>18.27</v>
      </c>
      <c r="E50" s="11" t="n">
        <v>0</v>
      </c>
      <c r="F50" s="11" t="n">
        <v>123</v>
      </c>
      <c r="G50" s="11" t="n">
        <v>79</v>
      </c>
      <c r="H50" s="11" t="n">
        <v>25.47</v>
      </c>
      <c r="I50" s="11" t="n">
        <v>11.6</v>
      </c>
      <c r="J50" s="11" t="n">
        <v>63</v>
      </c>
      <c r="K50" s="11" t="n">
        <v>0.45</v>
      </c>
      <c r="L50" s="11" t="n">
        <v>184.58</v>
      </c>
      <c r="M50" s="11" t="n">
        <v>312</v>
      </c>
      <c r="N50" s="11" t="n">
        <v>5.12</v>
      </c>
      <c r="O50" s="11" t="n">
        <v>1.97</v>
      </c>
      <c r="P50" s="11" t="n">
        <v>3.69</v>
      </c>
      <c r="Q50" s="11" t="n">
        <v>2.09</v>
      </c>
      <c r="R50" s="11" t="n">
        <f aca="false">Q50/S50</f>
        <v>0.577348066298343</v>
      </c>
      <c r="S50" s="11" t="n">
        <v>3.62</v>
      </c>
      <c r="T50" s="11" t="n">
        <v>12.4</v>
      </c>
      <c r="U50" s="11" t="n">
        <v>12</v>
      </c>
      <c r="V50" s="11" t="n">
        <v>9.15</v>
      </c>
      <c r="W50" s="11" t="n">
        <v>1.9</v>
      </c>
      <c r="X50" s="11" t="n">
        <v>3.41</v>
      </c>
      <c r="Y50" s="11" t="n">
        <v>64.9</v>
      </c>
      <c r="Z50" s="18" t="n">
        <v>8.35</v>
      </c>
      <c r="AA50" s="19" t="n">
        <v>36.17</v>
      </c>
      <c r="AB50" s="20" t="n">
        <v>45.12</v>
      </c>
      <c r="AC50" s="19" t="n">
        <v>4.23</v>
      </c>
      <c r="AD50" s="19" t="n">
        <v>5.38</v>
      </c>
      <c r="AE50" s="13" t="n">
        <v>4.621</v>
      </c>
    </row>
    <row r="51" s="1" customFormat="true" ht="14.25" hidden="false" customHeight="false" outlineLevel="0" collapsed="false">
      <c r="A51" s="11" t="s">
        <v>31</v>
      </c>
      <c r="B51" s="11" t="n">
        <v>53</v>
      </c>
      <c r="C51" s="11" t="n">
        <v>10</v>
      </c>
      <c r="D51" s="11" t="n">
        <v>9.22</v>
      </c>
      <c r="E51" s="11" t="n">
        <v>1</v>
      </c>
      <c r="F51" s="11" t="n">
        <v>149</v>
      </c>
      <c r="G51" s="11" t="n">
        <v>88</v>
      </c>
      <c r="H51" s="11" t="n">
        <v>25.25</v>
      </c>
      <c r="I51" s="11" t="n">
        <v>9.7</v>
      </c>
      <c r="J51" s="11" t="n">
        <v>66</v>
      </c>
      <c r="K51" s="11" t="n">
        <v>0.81</v>
      </c>
      <c r="L51" s="11" t="n">
        <v>143.53</v>
      </c>
      <c r="M51" s="11" t="n">
        <v>280</v>
      </c>
      <c r="N51" s="11" t="n">
        <v>5.16</v>
      </c>
      <c r="O51" s="11" t="n">
        <v>1.57</v>
      </c>
      <c r="P51" s="11" t="n">
        <v>3.53</v>
      </c>
      <c r="Q51" s="11" t="n">
        <v>2.66</v>
      </c>
      <c r="R51" s="11" t="n">
        <f aca="false">Q51/S51</f>
        <v>2.27350427350427</v>
      </c>
      <c r="S51" s="11" t="n">
        <v>1.17</v>
      </c>
      <c r="T51" s="11" t="n">
        <v>8.7</v>
      </c>
      <c r="U51" s="11" t="n">
        <v>14.3</v>
      </c>
      <c r="V51" s="11" t="n">
        <v>8.97</v>
      </c>
      <c r="W51" s="11" t="n">
        <v>1.8</v>
      </c>
      <c r="X51" s="11" t="n">
        <v>4.72</v>
      </c>
      <c r="Y51" s="11" t="n">
        <v>35.8</v>
      </c>
      <c r="Z51" s="15" t="n">
        <v>7.29</v>
      </c>
      <c r="AA51" s="16" t="n">
        <v>27.14</v>
      </c>
      <c r="AB51" s="17" t="n">
        <v>35.34</v>
      </c>
      <c r="AC51" s="16" t="n">
        <v>4.54</v>
      </c>
      <c r="AD51" s="16" t="n">
        <v>4.38</v>
      </c>
      <c r="AE51" s="13" t="n">
        <v>4.214</v>
      </c>
    </row>
    <row r="52" s="1" customFormat="true" ht="14.25" hidden="false" customHeight="false" outlineLevel="0" collapsed="false">
      <c r="A52" s="11" t="s">
        <v>33</v>
      </c>
      <c r="B52" s="11" t="n">
        <v>60</v>
      </c>
      <c r="C52" s="11" t="n">
        <v>7</v>
      </c>
      <c r="D52" s="11" t="n">
        <v>8.23</v>
      </c>
      <c r="E52" s="11" t="n">
        <v>0</v>
      </c>
      <c r="F52" s="11" t="n">
        <v>137</v>
      </c>
      <c r="G52" s="11" t="n">
        <v>82</v>
      </c>
      <c r="H52" s="11" t="n">
        <v>24.39</v>
      </c>
      <c r="I52" s="11" t="n">
        <v>15.9</v>
      </c>
      <c r="J52" s="11" t="n">
        <v>59</v>
      </c>
      <c r="K52" s="11" t="n">
        <v>0.45</v>
      </c>
      <c r="L52" s="11" t="n">
        <v>118.2</v>
      </c>
      <c r="M52" s="11" t="n">
        <v>249</v>
      </c>
      <c r="N52" s="11" t="n">
        <v>5.05</v>
      </c>
      <c r="O52" s="11" t="n">
        <v>1.65</v>
      </c>
      <c r="P52" s="11" t="n">
        <v>3.54</v>
      </c>
      <c r="Q52" s="11" t="n">
        <v>1.81</v>
      </c>
      <c r="R52" s="11" t="n">
        <f aca="false">Q52/S52</f>
        <v>1</v>
      </c>
      <c r="S52" s="11" t="n">
        <v>1.81</v>
      </c>
      <c r="T52" s="11" t="n">
        <v>10.2</v>
      </c>
      <c r="U52" s="11" t="n">
        <v>11.3</v>
      </c>
      <c r="V52" s="11" t="n">
        <v>5.52</v>
      </c>
      <c r="W52" s="11" t="n">
        <v>1.8</v>
      </c>
      <c r="X52" s="11" t="n">
        <v>3.17</v>
      </c>
      <c r="Y52" s="11" t="n">
        <v>34.3</v>
      </c>
      <c r="Z52" s="15" t="n">
        <v>8.44</v>
      </c>
      <c r="AA52" s="16" t="n">
        <v>25.8</v>
      </c>
      <c r="AB52" s="17" t="n">
        <v>27.1</v>
      </c>
      <c r="AC52" s="16" t="n">
        <v>3.47</v>
      </c>
      <c r="AD52" s="16" t="n">
        <v>1.26</v>
      </c>
      <c r="AE52" s="13" t="n">
        <v>3.006</v>
      </c>
    </row>
    <row r="53" s="1" customFormat="true" ht="14.25" hidden="false" customHeight="false" outlineLevel="0" collapsed="false">
      <c r="A53" s="11" t="s">
        <v>31</v>
      </c>
      <c r="B53" s="11" t="n">
        <v>52</v>
      </c>
      <c r="C53" s="11" t="n">
        <v>4</v>
      </c>
      <c r="D53" s="11" t="n">
        <v>6.84</v>
      </c>
      <c r="E53" s="11" t="n">
        <v>0</v>
      </c>
      <c r="F53" s="11" t="n">
        <v>117</v>
      </c>
      <c r="G53" s="11" t="n">
        <v>84</v>
      </c>
      <c r="H53" s="11" t="n">
        <v>20.07</v>
      </c>
      <c r="I53" s="11" t="n">
        <v>18.4</v>
      </c>
      <c r="J53" s="11" t="n">
        <v>52</v>
      </c>
      <c r="K53" s="11" t="n">
        <v>1</v>
      </c>
      <c r="L53" s="11" t="n">
        <v>189.7</v>
      </c>
      <c r="M53" s="11" t="n">
        <v>238</v>
      </c>
      <c r="N53" s="11" t="n">
        <v>5.15</v>
      </c>
      <c r="O53" s="11" t="n">
        <v>0.53</v>
      </c>
      <c r="P53" s="11" t="n">
        <v>3.13</v>
      </c>
      <c r="Q53" s="11" t="n">
        <v>4.43</v>
      </c>
      <c r="R53" s="11" t="n">
        <f aca="false">Q53/S53</f>
        <v>2.65269461077844</v>
      </c>
      <c r="S53" s="11" t="n">
        <v>1.67</v>
      </c>
      <c r="T53" s="11" t="n">
        <v>11.9</v>
      </c>
      <c r="U53" s="11" t="n">
        <v>10.9</v>
      </c>
      <c r="V53" s="11" t="n">
        <v>7.02</v>
      </c>
      <c r="W53" s="11" t="n">
        <v>1.8</v>
      </c>
      <c r="X53" s="11" t="n">
        <v>3.15</v>
      </c>
      <c r="Y53" s="11" t="n">
        <v>42.7</v>
      </c>
      <c r="Z53" s="15" t="n">
        <v>7.63</v>
      </c>
      <c r="AA53" s="16" t="n">
        <v>32.98</v>
      </c>
      <c r="AB53" s="17" t="n">
        <v>19.17</v>
      </c>
      <c r="AC53" s="16" t="n">
        <v>4.11</v>
      </c>
      <c r="AD53" s="16" t="n">
        <v>1.11</v>
      </c>
      <c r="AE53" s="13" t="n">
        <v>7.76</v>
      </c>
    </row>
    <row r="54" s="1" customFormat="true" ht="14.25" hidden="false" customHeight="false" outlineLevel="0" collapsed="false">
      <c r="A54" s="11" t="s">
        <v>33</v>
      </c>
      <c r="B54" s="11" t="n">
        <v>76</v>
      </c>
      <c r="C54" s="11" t="n">
        <v>10</v>
      </c>
      <c r="D54" s="11" t="n">
        <v>8.03</v>
      </c>
      <c r="E54" s="11" t="n">
        <v>0</v>
      </c>
      <c r="F54" s="11" t="n">
        <v>129</v>
      </c>
      <c r="G54" s="11" t="n">
        <v>66</v>
      </c>
      <c r="H54" s="11" t="n">
        <v>26.56</v>
      </c>
      <c r="I54" s="11" t="n">
        <v>9.6</v>
      </c>
      <c r="J54" s="11" t="n">
        <v>68</v>
      </c>
      <c r="K54" s="11" t="n">
        <v>0.9</v>
      </c>
      <c r="L54" s="11" t="n">
        <v>95.62</v>
      </c>
      <c r="M54" s="11" t="n">
        <v>192</v>
      </c>
      <c r="N54" s="11" t="n">
        <v>5.86</v>
      </c>
      <c r="O54" s="11" t="n">
        <v>3.35</v>
      </c>
      <c r="P54" s="11" t="n">
        <v>1.8</v>
      </c>
      <c r="Q54" s="11" t="n">
        <v>2.84</v>
      </c>
      <c r="R54" s="11" t="n">
        <f aca="false">Q54/S54</f>
        <v>1.19327731092437</v>
      </c>
      <c r="S54" s="11" t="n">
        <v>2.38</v>
      </c>
      <c r="T54" s="11" t="n">
        <v>8.8</v>
      </c>
      <c r="U54" s="11" t="n">
        <v>12.9</v>
      </c>
      <c r="V54" s="11" t="n">
        <v>11.1</v>
      </c>
      <c r="W54" s="11" t="n">
        <v>1.9</v>
      </c>
      <c r="X54" s="11" t="n">
        <v>3.26</v>
      </c>
      <c r="Y54" s="11" t="n">
        <v>56.3</v>
      </c>
      <c r="Z54" s="15" t="n">
        <v>9.79</v>
      </c>
      <c r="AA54" s="16" t="n">
        <v>25.25</v>
      </c>
      <c r="AB54" s="17" t="n">
        <v>21</v>
      </c>
      <c r="AC54" s="16" t="n">
        <v>3.98</v>
      </c>
      <c r="AD54" s="16" t="n">
        <v>1.38</v>
      </c>
      <c r="AE54" s="13" t="n">
        <v>5.165</v>
      </c>
    </row>
    <row r="55" s="1" customFormat="true" ht="14.25" hidden="false" customHeight="false" outlineLevel="0" collapsed="false">
      <c r="A55" s="11" t="s">
        <v>33</v>
      </c>
      <c r="B55" s="11" t="n">
        <v>67</v>
      </c>
      <c r="C55" s="11" t="n">
        <v>0.4</v>
      </c>
      <c r="D55" s="11" t="n">
        <v>4.3</v>
      </c>
      <c r="E55" s="11" t="n">
        <v>1</v>
      </c>
      <c r="F55" s="11" t="n">
        <v>139</v>
      </c>
      <c r="G55" s="11" t="n">
        <v>99</v>
      </c>
      <c r="H55" s="11" t="n">
        <v>26.67</v>
      </c>
      <c r="I55" s="11" t="n">
        <v>20.9</v>
      </c>
      <c r="J55" s="11" t="n">
        <v>56</v>
      </c>
      <c r="K55" s="11" t="n">
        <v>0.78</v>
      </c>
      <c r="L55" s="11" t="n">
        <v>122.76</v>
      </c>
      <c r="M55" s="11" t="n">
        <v>247</v>
      </c>
      <c r="N55" s="11" t="n">
        <v>5.06</v>
      </c>
      <c r="O55" s="11" t="n">
        <v>0.94</v>
      </c>
      <c r="P55" s="11" t="n">
        <v>3.25</v>
      </c>
      <c r="Q55" s="11" t="n">
        <v>1.87</v>
      </c>
      <c r="R55" s="11" t="n">
        <f aca="false">Q55/S55</f>
        <v>0.865740740740741</v>
      </c>
      <c r="S55" s="11" t="n">
        <v>2.16</v>
      </c>
      <c r="T55" s="11" t="n">
        <v>6</v>
      </c>
      <c r="U55" s="11" t="n">
        <v>13.8</v>
      </c>
      <c r="V55" s="11" t="n">
        <v>20.6</v>
      </c>
      <c r="W55" s="11" t="n">
        <v>1.7</v>
      </c>
      <c r="X55" s="11" t="n">
        <v>3.62</v>
      </c>
      <c r="Y55" s="11" t="n">
        <v>114.6</v>
      </c>
      <c r="Z55" s="15" t="n">
        <v>10.33</v>
      </c>
      <c r="AA55" s="16" t="n">
        <v>282.8</v>
      </c>
      <c r="AB55" s="17" t="n">
        <v>86.96</v>
      </c>
      <c r="AC55" s="16" t="n">
        <v>10.81</v>
      </c>
      <c r="AD55" s="16" t="n">
        <v>8.59</v>
      </c>
      <c r="AE55" s="13" t="n">
        <v>3.761</v>
      </c>
    </row>
    <row r="56" s="1" customFormat="true" ht="14.25" hidden="false" customHeight="false" outlineLevel="0" collapsed="false">
      <c r="A56" s="11" t="s">
        <v>33</v>
      </c>
      <c r="B56" s="11" t="n">
        <v>64</v>
      </c>
      <c r="C56" s="11" t="n">
        <v>11</v>
      </c>
      <c r="D56" s="11" t="n">
        <v>9</v>
      </c>
      <c r="E56" s="11" t="n">
        <v>0</v>
      </c>
      <c r="F56" s="11" t="n">
        <v>134</v>
      </c>
      <c r="G56" s="11" t="n">
        <v>88</v>
      </c>
      <c r="H56" s="11" t="n">
        <v>26.57</v>
      </c>
      <c r="I56" s="11" t="n">
        <v>20.6</v>
      </c>
      <c r="J56" s="11" t="n">
        <v>50</v>
      </c>
      <c r="K56" s="11" t="n">
        <v>0.35</v>
      </c>
      <c r="L56" s="11" t="n">
        <v>141.21</v>
      </c>
      <c r="M56" s="11" t="n">
        <v>364</v>
      </c>
      <c r="N56" s="11" t="n">
        <v>4.64</v>
      </c>
      <c r="O56" s="11" t="n">
        <v>4.54</v>
      </c>
      <c r="P56" s="11" t="n">
        <v>2.83</v>
      </c>
      <c r="Q56" s="11" t="n">
        <v>3.51</v>
      </c>
      <c r="R56" s="11" t="n">
        <f aca="false">Q56/S56</f>
        <v>1.64788732394366</v>
      </c>
      <c r="S56" s="11" t="n">
        <v>2.13</v>
      </c>
      <c r="T56" s="11" t="n">
        <v>7</v>
      </c>
      <c r="U56" s="11" t="n">
        <v>13.2</v>
      </c>
      <c r="V56" s="11" t="n">
        <v>15.1</v>
      </c>
      <c r="W56" s="11" t="n">
        <v>1.9</v>
      </c>
      <c r="X56" s="11" t="n">
        <v>6.81</v>
      </c>
      <c r="Y56" s="11" t="n">
        <v>34.2</v>
      </c>
      <c r="Z56" s="15" t="n">
        <v>6.95</v>
      </c>
      <c r="AA56" s="16" t="n">
        <v>37.27</v>
      </c>
      <c r="AB56" s="17" t="n">
        <v>28.56</v>
      </c>
      <c r="AC56" s="16" t="n">
        <v>8.98</v>
      </c>
      <c r="AD56" s="16" t="n">
        <v>3.15</v>
      </c>
      <c r="AE56" s="13" t="n">
        <v>11.779</v>
      </c>
    </row>
    <row r="57" s="1" customFormat="true" ht="14.25" hidden="false" customHeight="false" outlineLevel="0" collapsed="false">
      <c r="A57" s="11" t="s">
        <v>31</v>
      </c>
      <c r="B57" s="11" t="n">
        <v>81</v>
      </c>
      <c r="C57" s="11" t="n">
        <v>1</v>
      </c>
      <c r="D57" s="11" t="n">
        <v>6.44</v>
      </c>
      <c r="E57" s="11" t="n">
        <v>0</v>
      </c>
      <c r="F57" s="11" t="n">
        <v>165</v>
      </c>
      <c r="G57" s="11" t="n">
        <v>73</v>
      </c>
      <c r="H57" s="11" t="n">
        <v>24.91</v>
      </c>
      <c r="I57" s="11" t="n">
        <v>11.5</v>
      </c>
      <c r="J57" s="11" t="n">
        <v>70</v>
      </c>
      <c r="K57" s="11" t="n">
        <v>0.61</v>
      </c>
      <c r="L57" s="11" t="n">
        <v>123.03</v>
      </c>
      <c r="M57" s="11" t="n">
        <v>234</v>
      </c>
      <c r="N57" s="11" t="n">
        <v>4.3</v>
      </c>
      <c r="O57" s="11" t="n">
        <v>0.97</v>
      </c>
      <c r="P57" s="11" t="n">
        <v>2.7</v>
      </c>
      <c r="Q57" s="11" t="n">
        <v>6.08</v>
      </c>
      <c r="R57" s="11" t="n">
        <f aca="false">Q57/S57</f>
        <v>3.57647058823529</v>
      </c>
      <c r="S57" s="11" t="n">
        <v>1.7</v>
      </c>
      <c r="T57" s="11" t="n">
        <v>6.1</v>
      </c>
      <c r="U57" s="11" t="n">
        <v>12</v>
      </c>
      <c r="V57" s="11" t="n">
        <v>6.93</v>
      </c>
      <c r="W57" s="11" t="n">
        <v>1.9</v>
      </c>
      <c r="X57" s="12" t="s">
        <v>35</v>
      </c>
      <c r="Y57" s="11" t="n">
        <v>49.5</v>
      </c>
      <c r="Z57" s="18" t="n">
        <v>6.4</v>
      </c>
      <c r="AA57" s="19" t="n">
        <v>40.25</v>
      </c>
      <c r="AB57" s="20" t="n">
        <v>34.45</v>
      </c>
      <c r="AC57" s="19" t="n">
        <v>4.65</v>
      </c>
      <c r="AD57" s="19" t="n">
        <v>5.24</v>
      </c>
      <c r="AE57" s="13" t="n">
        <v>2.12</v>
      </c>
    </row>
    <row r="58" s="1" customFormat="true" ht="14.25" hidden="false" customHeight="false" outlineLevel="0" collapsed="false">
      <c r="A58" s="11" t="s">
        <v>33</v>
      </c>
      <c r="B58" s="11" t="n">
        <v>52</v>
      </c>
      <c r="C58" s="11" t="n">
        <v>9</v>
      </c>
      <c r="D58" s="11" t="n">
        <v>7.08</v>
      </c>
      <c r="E58" s="11" t="n">
        <v>1</v>
      </c>
      <c r="F58" s="11" t="n">
        <v>156</v>
      </c>
      <c r="G58" s="11" t="n">
        <v>94</v>
      </c>
      <c r="H58" s="11" t="n">
        <v>25.21</v>
      </c>
      <c r="I58" s="11" t="n">
        <v>9.3</v>
      </c>
      <c r="J58" s="11" t="n">
        <v>51</v>
      </c>
      <c r="K58" s="11" t="n">
        <v>0.42</v>
      </c>
      <c r="L58" s="11" t="n">
        <v>143.95</v>
      </c>
      <c r="M58" s="11" t="n">
        <v>162</v>
      </c>
      <c r="N58" s="11" t="n">
        <v>5.83</v>
      </c>
      <c r="O58" s="11" t="n">
        <v>1.1</v>
      </c>
      <c r="P58" s="11" t="n">
        <v>3.62</v>
      </c>
      <c r="Q58" s="11" t="n">
        <v>4.59</v>
      </c>
      <c r="R58" s="11" t="n">
        <f aca="false">Q58/S58</f>
        <v>3.672</v>
      </c>
      <c r="S58" s="11" t="n">
        <v>1.25</v>
      </c>
      <c r="T58" s="11" t="n">
        <v>10</v>
      </c>
      <c r="U58" s="11" t="n">
        <v>13.5</v>
      </c>
      <c r="V58" s="11" t="n">
        <v>6.1</v>
      </c>
      <c r="W58" s="11" t="n">
        <v>2.26</v>
      </c>
      <c r="X58" s="11" t="n">
        <v>9.54</v>
      </c>
      <c r="Y58" s="11" t="n">
        <v>42.4</v>
      </c>
      <c r="Z58" s="15" t="n">
        <v>9.79</v>
      </c>
      <c r="AA58" s="16" t="n">
        <v>81.61</v>
      </c>
      <c r="AB58" s="17" t="n">
        <v>25.52</v>
      </c>
      <c r="AC58" s="16" t="n">
        <v>7.3</v>
      </c>
      <c r="AD58" s="16" t="n">
        <v>9.5</v>
      </c>
      <c r="AE58" s="13" t="n">
        <v>7.933</v>
      </c>
    </row>
    <row r="59" s="1" customFormat="true" ht="14.25" hidden="false" customHeight="false" outlineLevel="0" collapsed="false">
      <c r="A59" s="11" t="s">
        <v>31</v>
      </c>
      <c r="B59" s="11" t="n">
        <v>62</v>
      </c>
      <c r="C59" s="11" t="n">
        <v>18</v>
      </c>
      <c r="D59" s="11" t="n">
        <v>7.52</v>
      </c>
      <c r="E59" s="11" t="n">
        <v>0</v>
      </c>
      <c r="F59" s="11" t="n">
        <v>133</v>
      </c>
      <c r="G59" s="11" t="n">
        <v>86</v>
      </c>
      <c r="H59" s="11" t="n">
        <v>26.17</v>
      </c>
      <c r="I59" s="11" t="n">
        <v>21.5</v>
      </c>
      <c r="J59" s="11" t="n">
        <v>97</v>
      </c>
      <c r="K59" s="11" t="n">
        <v>0.84</v>
      </c>
      <c r="L59" s="11" t="n">
        <v>89.14</v>
      </c>
      <c r="M59" s="11" t="n">
        <v>194</v>
      </c>
      <c r="N59" s="11" t="n">
        <v>3.56</v>
      </c>
      <c r="O59" s="11" t="n">
        <v>0.7</v>
      </c>
      <c r="P59" s="11" t="n">
        <v>2.47</v>
      </c>
      <c r="Q59" s="11" t="n">
        <v>3.92</v>
      </c>
      <c r="R59" s="11" t="n">
        <f aca="false">Q59/S59</f>
        <v>2.41975308641975</v>
      </c>
      <c r="S59" s="11" t="n">
        <v>1.62</v>
      </c>
      <c r="T59" s="11" t="n">
        <v>12.5</v>
      </c>
      <c r="U59" s="11" t="n">
        <v>12.8</v>
      </c>
      <c r="V59" s="11" t="n">
        <v>44.6</v>
      </c>
      <c r="W59" s="11" t="n">
        <v>2</v>
      </c>
      <c r="X59" s="11" t="n">
        <v>9.32</v>
      </c>
      <c r="Y59" s="11" t="n">
        <v>32.9</v>
      </c>
      <c r="Z59" s="15" t="n">
        <v>7.09</v>
      </c>
      <c r="AA59" s="16" t="n">
        <v>26.17</v>
      </c>
      <c r="AB59" s="17" t="n">
        <v>31.71</v>
      </c>
      <c r="AC59" s="16" t="n">
        <v>7.12</v>
      </c>
      <c r="AD59" s="16" t="n">
        <v>1.15</v>
      </c>
      <c r="AE59" s="2" t="n">
        <v>11.19</v>
      </c>
    </row>
    <row r="60" s="1" customFormat="true" ht="14.25" hidden="false" customHeight="false" outlineLevel="0" collapsed="false">
      <c r="A60" s="11" t="s">
        <v>31</v>
      </c>
      <c r="B60" s="1" t="n">
        <v>30</v>
      </c>
      <c r="C60" s="1" t="n">
        <v>4</v>
      </c>
      <c r="D60" s="1" t="n">
        <v>8.32</v>
      </c>
      <c r="E60" s="1" t="n">
        <v>0</v>
      </c>
      <c r="F60" s="1" t="n">
        <v>120</v>
      </c>
      <c r="G60" s="1" t="n">
        <v>76</v>
      </c>
      <c r="H60" s="1" t="n">
        <v>26.81</v>
      </c>
      <c r="I60" s="11" t="n">
        <v>12</v>
      </c>
      <c r="J60" s="11" t="n">
        <v>80</v>
      </c>
      <c r="K60" s="11" t="n">
        <v>0.75</v>
      </c>
      <c r="L60" s="11" t="n">
        <v>129.02</v>
      </c>
      <c r="M60" s="11" t="n">
        <v>250</v>
      </c>
      <c r="N60" s="1" t="n">
        <v>5.65</v>
      </c>
      <c r="O60" s="1" t="n">
        <v>1.69</v>
      </c>
      <c r="P60" s="11" t="n">
        <v>3</v>
      </c>
      <c r="Q60" s="1" t="n">
        <v>3</v>
      </c>
      <c r="R60" s="11" t="n">
        <f aca="false">Q60/S60</f>
        <v>1.2396694214876</v>
      </c>
      <c r="S60" s="1" t="n">
        <v>2.42</v>
      </c>
      <c r="T60" s="1" t="n">
        <v>9.1</v>
      </c>
      <c r="U60" s="1" t="n">
        <v>11.3</v>
      </c>
      <c r="V60" s="1" t="n">
        <v>9.6</v>
      </c>
      <c r="W60" s="1" t="n">
        <v>2</v>
      </c>
      <c r="X60" s="21" t="s">
        <v>35</v>
      </c>
      <c r="Y60" s="1" t="n">
        <v>155.7</v>
      </c>
      <c r="Z60" s="18" t="n">
        <v>7.9</v>
      </c>
      <c r="AA60" s="19" t="n">
        <v>38.28</v>
      </c>
      <c r="AB60" s="20" t="n">
        <v>57.6</v>
      </c>
      <c r="AC60" s="19" t="n">
        <v>6.03</v>
      </c>
      <c r="AD60" s="19" t="n">
        <v>4.44</v>
      </c>
      <c r="AE60" s="13" t="n">
        <v>13.806</v>
      </c>
    </row>
    <row r="61" s="1" customFormat="true" ht="14.25" hidden="false" customHeight="false" outlineLevel="0" collapsed="false">
      <c r="A61" s="11" t="s">
        <v>33</v>
      </c>
      <c r="B61" s="1" t="n">
        <v>74</v>
      </c>
      <c r="C61" s="1" t="n">
        <v>4</v>
      </c>
      <c r="D61" s="1" t="n">
        <v>6.44</v>
      </c>
      <c r="E61" s="1" t="n">
        <v>0</v>
      </c>
      <c r="F61" s="1" t="n">
        <v>140</v>
      </c>
      <c r="G61" s="1" t="n">
        <v>77</v>
      </c>
      <c r="H61" s="1" t="n">
        <v>28.58</v>
      </c>
      <c r="I61" s="1" t="n">
        <v>9.6</v>
      </c>
      <c r="J61" s="1" t="n">
        <v>45</v>
      </c>
      <c r="K61" s="11" t="n">
        <v>154.82</v>
      </c>
      <c r="L61" s="1" t="n">
        <v>154.88</v>
      </c>
      <c r="M61" s="1" t="n">
        <v>282</v>
      </c>
      <c r="N61" s="1" t="n">
        <v>5.71</v>
      </c>
      <c r="O61" s="1" t="n">
        <v>2.08</v>
      </c>
      <c r="P61" s="1" t="n">
        <v>3.77</v>
      </c>
      <c r="Q61" s="1" t="n">
        <v>2.21</v>
      </c>
      <c r="R61" s="11" t="n">
        <f aca="false">Q61/S61</f>
        <v>1.24157303370787</v>
      </c>
      <c r="S61" s="1" t="n">
        <v>1.78</v>
      </c>
      <c r="T61" s="1" t="n">
        <v>6.8</v>
      </c>
      <c r="U61" s="1" t="n">
        <v>15.6</v>
      </c>
      <c r="V61" s="1" t="n">
        <v>13.4</v>
      </c>
      <c r="W61" s="1" t="n">
        <v>3.62</v>
      </c>
      <c r="X61" s="1" t="n">
        <v>10.8</v>
      </c>
      <c r="Y61" s="1" t="n">
        <v>87</v>
      </c>
      <c r="Z61" s="18" t="n">
        <v>8.78</v>
      </c>
      <c r="AA61" s="19" t="n">
        <v>36.37</v>
      </c>
      <c r="AB61" s="20" t="n">
        <v>67.34</v>
      </c>
      <c r="AC61" s="19" t="n">
        <v>7.29</v>
      </c>
      <c r="AD61" s="20" t="n">
        <v>3.6</v>
      </c>
      <c r="AE61" s="2" t="n">
        <v>8.335</v>
      </c>
    </row>
    <row r="62" s="1" customFormat="true" ht="14.25" hidden="false" customHeight="false" outlineLevel="0" collapsed="false">
      <c r="A62" s="11" t="s">
        <v>33</v>
      </c>
      <c r="B62" s="1" t="n">
        <v>43</v>
      </c>
      <c r="C62" s="1" t="n">
        <v>4</v>
      </c>
      <c r="D62" s="1" t="n">
        <v>11.72</v>
      </c>
      <c r="E62" s="1" t="n">
        <v>0</v>
      </c>
      <c r="F62" s="1" t="n">
        <v>110</v>
      </c>
      <c r="G62" s="1" t="n">
        <v>73</v>
      </c>
      <c r="H62" s="1" t="n">
        <v>27.34</v>
      </c>
      <c r="I62" s="1" t="n">
        <v>11.2</v>
      </c>
      <c r="J62" s="1" t="n">
        <v>46</v>
      </c>
      <c r="K62" s="11" t="n">
        <v>0.6</v>
      </c>
      <c r="L62" s="1" t="n">
        <v>168.55</v>
      </c>
      <c r="M62" s="1" t="n">
        <v>217</v>
      </c>
      <c r="N62" s="1" t="n">
        <v>3.45</v>
      </c>
      <c r="O62" s="1" t="n">
        <v>1.25</v>
      </c>
      <c r="P62" s="1" t="n">
        <v>2.09</v>
      </c>
      <c r="Q62" s="1" t="n">
        <v>2.4</v>
      </c>
      <c r="R62" s="11" t="n">
        <f aca="false">Q62/S62</f>
        <v>1.34078212290503</v>
      </c>
      <c r="S62" s="1" t="n">
        <v>1.79</v>
      </c>
      <c r="T62" s="1" t="n">
        <v>8.6</v>
      </c>
      <c r="U62" s="1" t="n">
        <v>9.6</v>
      </c>
      <c r="V62" s="1" t="n">
        <v>11.6</v>
      </c>
      <c r="W62" s="1" t="n">
        <v>1.9</v>
      </c>
      <c r="X62" s="1" t="n">
        <v>3.4</v>
      </c>
      <c r="Y62" s="1" t="n">
        <v>33.9</v>
      </c>
      <c r="Z62" s="18" t="n">
        <v>9.01</v>
      </c>
      <c r="AA62" s="19" t="n">
        <v>50.12</v>
      </c>
      <c r="AB62" s="20" t="n">
        <v>52.14</v>
      </c>
      <c r="AC62" s="19" t="n">
        <v>4.05</v>
      </c>
      <c r="AD62" s="22" t="n">
        <v>2.32</v>
      </c>
      <c r="AE62" s="2" t="n">
        <v>3.099</v>
      </c>
    </row>
    <row r="63" s="1" customFormat="true" ht="14.25" hidden="false" customHeight="false" outlineLevel="0" collapsed="false">
      <c r="A63" s="11" t="s">
        <v>31</v>
      </c>
      <c r="B63" s="1" t="n">
        <v>51</v>
      </c>
      <c r="C63" s="1" t="n">
        <v>20</v>
      </c>
      <c r="D63" s="1" t="n">
        <v>5.66</v>
      </c>
      <c r="E63" s="1" t="n">
        <v>1</v>
      </c>
      <c r="F63" s="1" t="n">
        <v>160</v>
      </c>
      <c r="G63" s="1" t="n">
        <v>88</v>
      </c>
      <c r="H63" s="1" t="n">
        <v>37.37</v>
      </c>
      <c r="I63" s="1" t="n">
        <v>10</v>
      </c>
      <c r="J63" s="1" t="n">
        <v>58</v>
      </c>
      <c r="K63" s="1" t="n">
        <v>0.91</v>
      </c>
      <c r="L63" s="1" t="n">
        <v>167.92</v>
      </c>
      <c r="M63" s="1" t="n">
        <v>510</v>
      </c>
      <c r="N63" s="1" t="n">
        <v>6.2</v>
      </c>
      <c r="O63" s="1" t="n">
        <v>4.84</v>
      </c>
      <c r="P63" s="1" t="n">
        <v>3.78</v>
      </c>
      <c r="Q63" s="1" t="n">
        <v>4.95</v>
      </c>
      <c r="R63" s="11" t="n">
        <f aca="false">Q63/S63</f>
        <v>1.47321428571429</v>
      </c>
      <c r="S63" s="1" t="n">
        <v>3.36</v>
      </c>
      <c r="T63" s="1" t="n">
        <v>9</v>
      </c>
      <c r="U63" s="1" t="n">
        <v>22.9</v>
      </c>
      <c r="V63" s="1" t="n">
        <v>17.6</v>
      </c>
      <c r="W63" s="1" t="n">
        <v>4.48</v>
      </c>
      <c r="X63" s="1" t="n">
        <v>12.6</v>
      </c>
      <c r="Y63" s="1" t="n">
        <v>55.9</v>
      </c>
      <c r="Z63" s="18" t="n">
        <v>6.23</v>
      </c>
      <c r="AA63" s="19" t="n">
        <v>45.48</v>
      </c>
      <c r="AB63" s="20" t="n">
        <v>40.14</v>
      </c>
      <c r="AC63" s="19" t="n">
        <v>3.82</v>
      </c>
      <c r="AD63" s="20" t="n">
        <v>5.09</v>
      </c>
      <c r="AE63" s="2" t="n">
        <v>14.281</v>
      </c>
    </row>
    <row r="64" s="1" customFormat="true" ht="14.25" hidden="false" customHeight="false" outlineLevel="0" collapsed="false">
      <c r="A64" s="11" t="s">
        <v>33</v>
      </c>
      <c r="B64" s="1" t="n">
        <v>57</v>
      </c>
      <c r="C64" s="1" t="n">
        <v>1</v>
      </c>
      <c r="D64" s="1" t="n">
        <v>16.02</v>
      </c>
      <c r="E64" s="1" t="n">
        <v>0</v>
      </c>
      <c r="F64" s="1" t="n">
        <v>142</v>
      </c>
      <c r="G64" s="1" t="n">
        <v>84</v>
      </c>
      <c r="H64" s="1" t="n">
        <v>29.91</v>
      </c>
      <c r="I64" s="1" t="n">
        <v>15.3</v>
      </c>
      <c r="J64" s="1" t="n">
        <v>49</v>
      </c>
      <c r="K64" s="11" t="n">
        <v>0.55</v>
      </c>
      <c r="L64" s="1" t="n">
        <v>147.88</v>
      </c>
      <c r="M64" s="1" t="n">
        <v>330</v>
      </c>
      <c r="N64" s="1" t="n">
        <v>8.43</v>
      </c>
      <c r="O64" s="1" t="n">
        <v>11.42</v>
      </c>
      <c r="P64" s="1" t="n">
        <v>3.7</v>
      </c>
      <c r="Q64" s="1" t="n">
        <v>2.89</v>
      </c>
      <c r="R64" s="11" t="n">
        <f aca="false">Q64/S64</f>
        <v>1.19917012448133</v>
      </c>
      <c r="S64" s="1" t="n">
        <v>2.41</v>
      </c>
      <c r="T64" s="1" t="n">
        <v>11.1</v>
      </c>
      <c r="U64" s="1" t="n">
        <v>15.6</v>
      </c>
      <c r="V64" s="1" t="n">
        <v>17.7</v>
      </c>
      <c r="W64" s="1" t="n">
        <v>3.46</v>
      </c>
      <c r="X64" s="1" t="n">
        <v>15.4</v>
      </c>
      <c r="Y64" s="1" t="n">
        <v>73.2</v>
      </c>
      <c r="Z64" s="15" t="n">
        <v>7.56</v>
      </c>
      <c r="AA64" s="16" t="n">
        <v>30.94</v>
      </c>
      <c r="AB64" s="17" t="n">
        <v>21.86</v>
      </c>
      <c r="AC64" s="16" t="n">
        <v>3.4</v>
      </c>
      <c r="AD64" s="16" t="n">
        <v>1.26</v>
      </c>
      <c r="AE64" s="2" t="n">
        <v>10.958</v>
      </c>
    </row>
    <row r="65" s="1" customFormat="true" ht="14.25" hidden="false" customHeight="false" outlineLevel="0" collapsed="false">
      <c r="A65" s="11" t="s">
        <v>31</v>
      </c>
      <c r="B65" s="1" t="n">
        <v>52</v>
      </c>
      <c r="C65" s="1" t="n">
        <v>4</v>
      </c>
      <c r="D65" s="1" t="n">
        <v>9.85</v>
      </c>
      <c r="F65" s="1" t="n">
        <v>125</v>
      </c>
      <c r="G65" s="1" t="n">
        <v>80</v>
      </c>
      <c r="H65" s="1" t="n">
        <v>35.49</v>
      </c>
      <c r="I65" s="1" t="n">
        <v>7.1</v>
      </c>
      <c r="J65" s="1" t="n">
        <v>90</v>
      </c>
      <c r="K65" s="1" t="n">
        <v>0.62</v>
      </c>
      <c r="L65" s="1" t="n">
        <v>100.73</v>
      </c>
      <c r="M65" s="1" t="n">
        <v>390</v>
      </c>
      <c r="N65" s="1" t="n">
        <v>9.23</v>
      </c>
      <c r="O65" s="1" t="n">
        <v>12.59</v>
      </c>
      <c r="P65" s="1" t="n">
        <v>3.87</v>
      </c>
      <c r="Q65" s="1" t="n">
        <v>7.2</v>
      </c>
      <c r="R65" s="11" t="n">
        <f aca="false">Q65/S65</f>
        <v>6.26086956521739</v>
      </c>
      <c r="S65" s="1" t="n">
        <v>1.15</v>
      </c>
      <c r="T65" s="1" t="n">
        <v>11.8</v>
      </c>
      <c r="U65" s="1" t="n">
        <v>15.6</v>
      </c>
      <c r="V65" s="1" t="n">
        <v>18.6</v>
      </c>
      <c r="W65" s="1" t="n">
        <v>2.83</v>
      </c>
      <c r="X65" s="1" t="n">
        <v>5.41</v>
      </c>
      <c r="Y65" s="1" t="n">
        <v>93.5</v>
      </c>
      <c r="Z65" s="18" t="n">
        <v>8.45</v>
      </c>
      <c r="AA65" s="19" t="n">
        <v>44.4</v>
      </c>
      <c r="AB65" s="20" t="n">
        <v>22.46</v>
      </c>
      <c r="AC65" s="19" t="n">
        <v>4.77</v>
      </c>
      <c r="AD65" s="20" t="n">
        <v>4.55</v>
      </c>
      <c r="AE65" s="2" t="n">
        <v>2.471</v>
      </c>
    </row>
    <row r="66" s="1" customFormat="true" ht="14.25" hidden="false" customHeight="false" outlineLevel="0" collapsed="false">
      <c r="A66" s="11" t="s">
        <v>33</v>
      </c>
      <c r="B66" s="1" t="n">
        <v>54</v>
      </c>
      <c r="C66" s="1" t="n">
        <v>5</v>
      </c>
      <c r="D66" s="1" t="n">
        <v>9.19</v>
      </c>
      <c r="E66" s="1" t="n">
        <v>0</v>
      </c>
      <c r="F66" s="1" t="n">
        <v>156</v>
      </c>
      <c r="G66" s="1" t="n">
        <v>86</v>
      </c>
      <c r="H66" s="1" t="n">
        <v>25.15</v>
      </c>
      <c r="I66" s="1" t="n">
        <v>9.7</v>
      </c>
      <c r="J66" s="1" t="n">
        <v>34</v>
      </c>
      <c r="K66" s="1" t="n">
        <v>0.69</v>
      </c>
      <c r="L66" s="1" t="n">
        <v>228.08</v>
      </c>
      <c r="M66" s="1" t="n">
        <v>223</v>
      </c>
      <c r="N66" s="1" t="n">
        <v>3.96</v>
      </c>
      <c r="O66" s="1" t="n">
        <v>1</v>
      </c>
      <c r="P66" s="1" t="n">
        <v>2.43</v>
      </c>
      <c r="Q66" s="1" t="n">
        <v>5.95</v>
      </c>
      <c r="R66" s="11" t="n">
        <f aca="false">Q66/S66</f>
        <v>2.05172413793103</v>
      </c>
      <c r="S66" s="1" t="n">
        <v>2.9</v>
      </c>
      <c r="T66" s="1" t="n">
        <v>11.8</v>
      </c>
      <c r="U66" s="1" t="n">
        <v>10.1</v>
      </c>
      <c r="V66" s="1" t="n">
        <v>9.82</v>
      </c>
      <c r="W66" s="1" t="n">
        <v>2.05</v>
      </c>
      <c r="X66" s="1" t="n">
        <v>8.44</v>
      </c>
      <c r="Y66" s="1" t="n">
        <v>32.3</v>
      </c>
      <c r="Z66" s="18" t="n">
        <v>7.24</v>
      </c>
      <c r="AA66" s="19" t="n">
        <v>42.6</v>
      </c>
      <c r="AB66" s="20" t="n">
        <v>29.45</v>
      </c>
      <c r="AC66" s="19" t="n">
        <v>5.03</v>
      </c>
      <c r="AD66" s="22" t="n">
        <v>3.11</v>
      </c>
      <c r="AE66" s="2" t="n">
        <v>7.004</v>
      </c>
    </row>
    <row r="67" s="1" customFormat="true" ht="14.25" hidden="false" customHeight="false" outlineLevel="0" collapsed="false">
      <c r="A67" s="11" t="s">
        <v>31</v>
      </c>
      <c r="B67" s="1" t="n">
        <v>73</v>
      </c>
      <c r="C67" s="1" t="n">
        <v>14</v>
      </c>
      <c r="D67" s="1" t="n">
        <v>13.04</v>
      </c>
      <c r="E67" s="1" t="n">
        <v>0</v>
      </c>
      <c r="F67" s="1" t="n">
        <v>116</v>
      </c>
      <c r="G67" s="1" t="n">
        <v>73</v>
      </c>
      <c r="H67" s="1" t="n">
        <v>27.64</v>
      </c>
      <c r="I67" s="1" t="n">
        <v>15</v>
      </c>
      <c r="J67" s="1" t="n">
        <v>87</v>
      </c>
      <c r="K67" s="1" t="n">
        <v>1.54</v>
      </c>
      <c r="L67" s="1" t="n">
        <v>97.79</v>
      </c>
      <c r="M67" s="1" t="n">
        <v>525</v>
      </c>
      <c r="N67" s="1" t="n">
        <v>2.75</v>
      </c>
      <c r="O67" s="1" t="n">
        <v>1.63</v>
      </c>
      <c r="P67" s="1" t="n">
        <v>1.61</v>
      </c>
      <c r="Q67" s="1" t="n">
        <v>2.87</v>
      </c>
      <c r="R67" s="11" t="n">
        <f aca="false">Q67/S67</f>
        <v>3.54320987654321</v>
      </c>
      <c r="S67" s="1" t="n">
        <v>0.81</v>
      </c>
      <c r="T67" s="1" t="n">
        <v>8.1</v>
      </c>
      <c r="U67" s="1" t="n">
        <v>13.6</v>
      </c>
      <c r="V67" s="1" t="n">
        <v>16.2</v>
      </c>
      <c r="W67" s="1" t="n">
        <v>9.48</v>
      </c>
      <c r="X67" s="1" t="n">
        <v>15.5</v>
      </c>
      <c r="Y67" s="1" t="n">
        <v>142.9</v>
      </c>
      <c r="Z67" s="18" t="n">
        <v>10.58</v>
      </c>
      <c r="AA67" s="19" t="n">
        <v>32.15</v>
      </c>
      <c r="AB67" s="20" t="n">
        <v>40.24</v>
      </c>
      <c r="AC67" s="19" t="n">
        <v>7.06</v>
      </c>
      <c r="AD67" s="22" t="n">
        <v>5.03</v>
      </c>
      <c r="AE67" s="2" t="n">
        <v>7.77</v>
      </c>
    </row>
    <row r="68" s="1" customFormat="true" ht="14.25" hidden="false" customHeight="false" outlineLevel="0" collapsed="false">
      <c r="A68" s="11" t="s">
        <v>31</v>
      </c>
      <c r="B68" s="1" t="n">
        <v>53</v>
      </c>
      <c r="C68" s="1" t="n">
        <v>5</v>
      </c>
      <c r="D68" s="1" t="n">
        <v>10.14</v>
      </c>
      <c r="E68" s="1" t="n">
        <v>0</v>
      </c>
      <c r="F68" s="1" t="n">
        <v>130</v>
      </c>
      <c r="G68" s="1" t="n">
        <v>80</v>
      </c>
      <c r="H68" s="1" t="n">
        <v>27.48</v>
      </c>
      <c r="I68" s="1" t="n">
        <v>17.7</v>
      </c>
      <c r="J68" s="1" t="n">
        <v>79</v>
      </c>
      <c r="K68" s="1" t="n">
        <v>0.89</v>
      </c>
      <c r="L68" s="1" t="n">
        <v>116.64</v>
      </c>
      <c r="M68" s="1" t="n">
        <v>423</v>
      </c>
      <c r="N68" s="1" t="n">
        <v>4.03</v>
      </c>
      <c r="O68" s="1" t="n">
        <v>1.59</v>
      </c>
      <c r="P68" s="1" t="n">
        <v>2</v>
      </c>
      <c r="Q68" s="1" t="n">
        <v>4.85</v>
      </c>
      <c r="R68" s="11" t="n">
        <f aca="false">Q68/S68</f>
        <v>2.0464135021097</v>
      </c>
      <c r="S68" s="1" t="n">
        <v>2.37</v>
      </c>
      <c r="T68" s="1" t="n">
        <v>9.6</v>
      </c>
      <c r="U68" s="1" t="n">
        <v>11.3</v>
      </c>
      <c r="V68" s="1" t="n">
        <v>11.6</v>
      </c>
      <c r="W68" s="1" t="n">
        <v>1.9</v>
      </c>
      <c r="X68" s="1" t="n">
        <v>4.78</v>
      </c>
      <c r="Y68" s="1" t="n">
        <v>68</v>
      </c>
      <c r="Z68" s="18" t="n">
        <v>7.47</v>
      </c>
      <c r="AA68" s="19" t="n">
        <v>55.73</v>
      </c>
      <c r="AB68" s="20" t="n">
        <v>37.39</v>
      </c>
      <c r="AC68" s="19" t="n">
        <v>8.4</v>
      </c>
      <c r="AD68" s="22" t="n">
        <v>4.69</v>
      </c>
      <c r="AE68" s="2" t="n">
        <v>3.014</v>
      </c>
    </row>
    <row r="69" s="1" customFormat="true" ht="14.25" hidden="false" customHeight="false" outlineLevel="0" collapsed="false">
      <c r="A69" s="11" t="s">
        <v>31</v>
      </c>
      <c r="B69" s="1" t="n">
        <v>25</v>
      </c>
      <c r="C69" s="1" t="n">
        <v>0.2</v>
      </c>
      <c r="D69" s="1" t="n">
        <v>7.14</v>
      </c>
      <c r="E69" s="1" t="n">
        <v>0</v>
      </c>
      <c r="F69" s="1" t="n">
        <v>125</v>
      </c>
      <c r="G69" s="1" t="n">
        <v>80</v>
      </c>
      <c r="H69" s="1" t="n">
        <v>27.99</v>
      </c>
      <c r="I69" s="1" t="n">
        <v>13.6</v>
      </c>
      <c r="J69" s="1" t="n">
        <v>90</v>
      </c>
      <c r="K69" s="1" t="n">
        <v>0.6</v>
      </c>
      <c r="L69" s="1" t="n">
        <v>116.87</v>
      </c>
      <c r="M69" s="1" t="n">
        <v>300</v>
      </c>
      <c r="N69" s="1" t="n">
        <v>4.76</v>
      </c>
      <c r="O69" s="1" t="n">
        <v>1.37</v>
      </c>
      <c r="P69" s="1" t="n">
        <v>1.8</v>
      </c>
      <c r="Q69" s="1" t="n">
        <v>3.46</v>
      </c>
      <c r="R69" s="11" t="n">
        <f aca="false">Q69/S69</f>
        <v>1.91160220994475</v>
      </c>
      <c r="S69" s="1" t="n">
        <v>1.81</v>
      </c>
      <c r="T69" s="1" t="n">
        <v>11.1</v>
      </c>
      <c r="U69" s="1" t="n">
        <v>9.9</v>
      </c>
      <c r="V69" s="1" t="n">
        <v>6.9</v>
      </c>
      <c r="W69" s="1" t="n">
        <v>1.9</v>
      </c>
      <c r="X69" s="1" t="n">
        <v>3.41</v>
      </c>
      <c r="Y69" s="1" t="n">
        <v>57.1</v>
      </c>
      <c r="Z69" s="18" t="n">
        <v>7.7</v>
      </c>
      <c r="AA69" s="19" t="n">
        <v>49.67</v>
      </c>
      <c r="AB69" s="20" t="n">
        <v>35.36</v>
      </c>
      <c r="AC69" s="19" t="n">
        <v>9.17</v>
      </c>
      <c r="AD69" s="22" t="n">
        <v>4.16</v>
      </c>
      <c r="AE69" s="2" t="n">
        <v>7.547</v>
      </c>
    </row>
    <row r="70" s="1" customFormat="true" ht="14.25" hidden="false" customHeight="false" outlineLevel="0" collapsed="false">
      <c r="A70" s="11" t="s">
        <v>33</v>
      </c>
      <c r="B70" s="1" t="n">
        <v>83</v>
      </c>
      <c r="C70" s="1" t="n">
        <v>13</v>
      </c>
      <c r="D70" s="1" t="n">
        <v>3.93</v>
      </c>
      <c r="E70" s="1" t="n">
        <v>1</v>
      </c>
      <c r="F70" s="1" t="n">
        <v>148</v>
      </c>
      <c r="G70" s="1" t="n">
        <v>51</v>
      </c>
      <c r="H70" s="1" t="n">
        <v>30.86</v>
      </c>
      <c r="I70" s="1" t="n">
        <v>6.5</v>
      </c>
      <c r="J70" s="1" t="n">
        <v>177</v>
      </c>
      <c r="K70" s="1" t="n">
        <v>3.11</v>
      </c>
      <c r="L70" s="1" t="n">
        <v>31.14</v>
      </c>
      <c r="M70" s="1" t="n">
        <v>509</v>
      </c>
      <c r="N70" s="1" t="n">
        <v>3.86</v>
      </c>
      <c r="O70" s="1" t="n">
        <v>1.26</v>
      </c>
      <c r="P70" s="1" t="n">
        <v>2.37</v>
      </c>
      <c r="Q70" s="1" t="n">
        <v>1.69</v>
      </c>
      <c r="R70" s="11" t="n">
        <f aca="false">Q70/S70</f>
        <v>1.23357664233577</v>
      </c>
      <c r="S70" s="1" t="n">
        <v>1.37</v>
      </c>
      <c r="T70" s="1" t="n">
        <v>8</v>
      </c>
      <c r="U70" s="1" t="n">
        <v>15.6</v>
      </c>
      <c r="V70" s="1" t="n">
        <v>47.9</v>
      </c>
      <c r="W70" s="1" t="n">
        <v>2</v>
      </c>
      <c r="X70" s="1" t="n">
        <v>7.49</v>
      </c>
      <c r="Y70" s="1" t="n">
        <v>58.3</v>
      </c>
      <c r="Z70" s="18" t="n">
        <v>8.5</v>
      </c>
      <c r="AA70" s="19" t="n">
        <v>48.36</v>
      </c>
      <c r="AB70" s="20" t="n">
        <v>49.6</v>
      </c>
      <c r="AC70" s="19" t="n">
        <v>5.08</v>
      </c>
      <c r="AD70" s="22" t="n">
        <v>2.69</v>
      </c>
      <c r="AE70" s="2" t="n">
        <v>3.002</v>
      </c>
    </row>
    <row r="71" s="1" customFormat="true" ht="14.25" hidden="false" customHeight="false" outlineLevel="0" collapsed="false">
      <c r="A71" s="11" t="s">
        <v>31</v>
      </c>
      <c r="B71" s="1" t="n">
        <v>63</v>
      </c>
      <c r="C71" s="1" t="n">
        <v>10</v>
      </c>
      <c r="D71" s="1" t="n">
        <v>5.15</v>
      </c>
      <c r="E71" s="1" t="n">
        <v>1</v>
      </c>
      <c r="F71" s="1" t="n">
        <v>168</v>
      </c>
      <c r="G71" s="1" t="n">
        <v>87</v>
      </c>
      <c r="H71" s="1" t="n">
        <v>26.35</v>
      </c>
      <c r="I71" s="1" t="n">
        <v>14.1</v>
      </c>
      <c r="J71" s="1" t="n">
        <v>84</v>
      </c>
      <c r="K71" s="1" t="n">
        <v>1.13</v>
      </c>
      <c r="L71" s="1" t="n">
        <v>104.92</v>
      </c>
      <c r="M71" s="1" t="n">
        <v>340</v>
      </c>
      <c r="N71" s="1" t="n">
        <v>4.47</v>
      </c>
      <c r="O71" s="1" t="n">
        <v>0.84</v>
      </c>
      <c r="P71" s="1" t="n">
        <v>3</v>
      </c>
      <c r="Q71" s="1" t="n">
        <v>4.81</v>
      </c>
      <c r="R71" s="11" t="n">
        <f aca="false">Q71/S71</f>
        <v>3.43571428571429</v>
      </c>
      <c r="S71" s="1" t="n">
        <v>1.4</v>
      </c>
      <c r="T71" s="1" t="n">
        <v>6.4</v>
      </c>
      <c r="U71" s="1" t="n">
        <v>13.6</v>
      </c>
      <c r="V71" s="1" t="n">
        <v>56.8</v>
      </c>
      <c r="W71" s="1" t="n">
        <v>9.81</v>
      </c>
      <c r="X71" s="1" t="n">
        <v>23.4</v>
      </c>
      <c r="Y71" s="1" t="n">
        <v>105.7</v>
      </c>
      <c r="Z71" s="18" t="n">
        <v>8.98</v>
      </c>
      <c r="AA71" s="19" t="n">
        <v>40.2</v>
      </c>
      <c r="AB71" s="20" t="n">
        <v>38.56</v>
      </c>
      <c r="AC71" s="19" t="n">
        <v>6.14</v>
      </c>
      <c r="AD71" s="22" t="n">
        <v>7.12</v>
      </c>
      <c r="AE71" s="2" t="n">
        <v>12.338</v>
      </c>
    </row>
    <row r="72" s="1" customFormat="true" ht="14.25" hidden="false" customHeight="false" outlineLevel="0" collapsed="false">
      <c r="A72" s="11" t="s">
        <v>33</v>
      </c>
      <c r="B72" s="1" t="n">
        <v>77</v>
      </c>
      <c r="C72" s="1" t="n">
        <v>13</v>
      </c>
      <c r="D72" s="1" t="n">
        <v>11.83</v>
      </c>
      <c r="E72" s="1" t="n">
        <v>0</v>
      </c>
      <c r="F72" s="1" t="n">
        <v>146</v>
      </c>
      <c r="G72" s="1" t="n">
        <v>70</v>
      </c>
      <c r="H72" s="1" t="n">
        <v>26.22</v>
      </c>
      <c r="I72" s="1" t="n">
        <v>14.8</v>
      </c>
      <c r="J72" s="1" t="n">
        <v>73</v>
      </c>
      <c r="K72" s="1" t="n">
        <v>0.85</v>
      </c>
      <c r="L72" s="1" t="n">
        <v>87.87</v>
      </c>
      <c r="M72" s="1" t="n">
        <v>233</v>
      </c>
      <c r="N72" s="1" t="n">
        <v>5.01</v>
      </c>
      <c r="O72" s="1" t="n">
        <v>2</v>
      </c>
      <c r="P72" s="1" t="n">
        <v>3.25</v>
      </c>
      <c r="Q72" s="1" t="n">
        <v>5.81</v>
      </c>
      <c r="R72" s="11" t="n">
        <f aca="false">Q72/S72</f>
        <v>3.67721518987342</v>
      </c>
      <c r="S72" s="1" t="n">
        <v>1.58</v>
      </c>
      <c r="T72" s="1" t="n">
        <v>9.1</v>
      </c>
      <c r="U72" s="1" t="n">
        <v>11</v>
      </c>
      <c r="V72" s="1" t="n">
        <v>11</v>
      </c>
      <c r="W72" s="1" t="n">
        <v>1.9</v>
      </c>
      <c r="X72" s="1" t="n">
        <v>6.28</v>
      </c>
      <c r="Y72" s="1" t="n">
        <v>118.6</v>
      </c>
      <c r="Z72" s="18" t="n">
        <v>9.34</v>
      </c>
      <c r="AA72" s="19" t="n">
        <v>38.37</v>
      </c>
      <c r="AB72" s="20" t="n">
        <v>34.27</v>
      </c>
      <c r="AC72" s="19" t="n">
        <v>7.24</v>
      </c>
      <c r="AD72" s="22" t="n">
        <v>5.33</v>
      </c>
      <c r="AE72" s="2" t="n">
        <v>2.361</v>
      </c>
    </row>
    <row r="73" s="1" customFormat="true" ht="14.25" hidden="false" customHeight="false" outlineLevel="0" collapsed="false">
      <c r="A73" s="11" t="s">
        <v>33</v>
      </c>
      <c r="B73" s="1" t="n">
        <v>77</v>
      </c>
      <c r="C73" s="1" t="n">
        <v>10</v>
      </c>
      <c r="D73" s="1" t="n">
        <v>5.51</v>
      </c>
      <c r="E73" s="1" t="n">
        <v>1</v>
      </c>
      <c r="F73" s="1" t="n">
        <v>172</v>
      </c>
      <c r="G73" s="1" t="n">
        <v>81</v>
      </c>
      <c r="H73" s="1" t="n">
        <v>34.24</v>
      </c>
      <c r="I73" s="1" t="n">
        <v>14.5</v>
      </c>
      <c r="J73" s="1" t="n">
        <v>44</v>
      </c>
      <c r="K73" s="1" t="n">
        <v>0.9</v>
      </c>
      <c r="L73" s="1" t="n">
        <v>157.63</v>
      </c>
      <c r="M73" s="1" t="n">
        <v>229</v>
      </c>
      <c r="N73" s="1" t="n">
        <v>5.09</v>
      </c>
      <c r="O73" s="1" t="n">
        <v>1.01</v>
      </c>
      <c r="P73" s="1" t="n">
        <v>3.18</v>
      </c>
      <c r="Q73" s="1" t="n">
        <v>1.99</v>
      </c>
      <c r="R73" s="11" t="n">
        <f aca="false">Q73/S73</f>
        <v>1.36301369863014</v>
      </c>
      <c r="S73" s="1" t="n">
        <v>1.46</v>
      </c>
      <c r="T73" s="1" t="n">
        <v>5.7</v>
      </c>
      <c r="U73" s="1" t="n">
        <v>12.3</v>
      </c>
      <c r="V73" s="1" t="n">
        <v>13.2</v>
      </c>
      <c r="W73" s="1" t="n">
        <v>1.88</v>
      </c>
      <c r="X73" s="1" t="s">
        <v>36</v>
      </c>
      <c r="Y73" s="1" t="n">
        <v>40.3</v>
      </c>
      <c r="Z73" s="18" t="n">
        <v>7.45</v>
      </c>
      <c r="AA73" s="19" t="n">
        <v>26.47</v>
      </c>
      <c r="AB73" s="20" t="n">
        <v>25.15</v>
      </c>
      <c r="AC73" s="19" t="n">
        <v>6.36</v>
      </c>
      <c r="AD73" s="22" t="n">
        <v>7.44</v>
      </c>
      <c r="AE73" s="2" t="n">
        <v>4.048</v>
      </c>
    </row>
    <row r="74" s="1" customFormat="true" ht="14.25" hidden="false" customHeight="false" outlineLevel="0" collapsed="false">
      <c r="A74" s="11" t="s">
        <v>33</v>
      </c>
      <c r="B74" s="1" t="n">
        <v>57</v>
      </c>
      <c r="C74" s="1" t="n">
        <v>10</v>
      </c>
      <c r="D74" s="1" t="n">
        <v>7.03</v>
      </c>
      <c r="E74" s="1" t="n">
        <v>0</v>
      </c>
      <c r="F74" s="1" t="n">
        <v>121</v>
      </c>
      <c r="G74" s="1" t="n">
        <v>81</v>
      </c>
      <c r="H74" s="1" t="n">
        <v>24.84</v>
      </c>
      <c r="I74" s="1" t="n">
        <v>10.5</v>
      </c>
      <c r="J74" s="1" t="n">
        <v>58</v>
      </c>
      <c r="K74" s="1" t="n">
        <v>0.89</v>
      </c>
      <c r="L74" s="1" t="n">
        <v>121.82</v>
      </c>
      <c r="M74" s="1" t="n">
        <v>281</v>
      </c>
      <c r="N74" s="1" t="n">
        <v>5.59</v>
      </c>
      <c r="O74" s="1" t="n">
        <v>2.3</v>
      </c>
      <c r="P74" s="1" t="n">
        <v>3.7</v>
      </c>
      <c r="Q74" s="1" t="n">
        <v>2.87</v>
      </c>
      <c r="R74" s="11" t="n">
        <f aca="false">Q74/S74</f>
        <v>1.09125475285171</v>
      </c>
      <c r="S74" s="1" t="n">
        <v>2.63</v>
      </c>
      <c r="T74" s="1" t="n">
        <v>8.2</v>
      </c>
      <c r="U74" s="1" t="n">
        <v>12.3</v>
      </c>
      <c r="V74" s="1" t="n">
        <v>7.55</v>
      </c>
      <c r="W74" s="1" t="n">
        <v>2.01</v>
      </c>
      <c r="X74" s="1" t="n">
        <v>3.41</v>
      </c>
      <c r="Y74" s="1" t="n">
        <v>42.5</v>
      </c>
      <c r="Z74" s="18" t="n">
        <v>8.56</v>
      </c>
      <c r="AA74" s="19" t="n">
        <v>60.75</v>
      </c>
      <c r="AB74" s="20" t="n">
        <v>57.35</v>
      </c>
      <c r="AC74" s="19" t="n">
        <v>8.03</v>
      </c>
      <c r="AD74" s="22" t="n">
        <v>3.26</v>
      </c>
      <c r="AE74" s="2" t="n">
        <v>3.59</v>
      </c>
    </row>
    <row r="75" s="1" customFormat="true" ht="14.25" hidden="false" customHeight="false" outlineLevel="0" collapsed="false">
      <c r="A75" s="11" t="s">
        <v>33</v>
      </c>
      <c r="B75" s="1" t="n">
        <v>76</v>
      </c>
      <c r="C75" s="1" t="n">
        <v>20</v>
      </c>
      <c r="D75" s="1" t="n">
        <v>6.87</v>
      </c>
      <c r="E75" s="1" t="n">
        <v>0</v>
      </c>
      <c r="F75" s="1" t="n">
        <v>148</v>
      </c>
      <c r="G75" s="1" t="n">
        <v>60</v>
      </c>
      <c r="H75" s="1" t="n">
        <v>24.14</v>
      </c>
      <c r="I75" s="1" t="n">
        <v>13</v>
      </c>
      <c r="J75" s="1" t="n">
        <v>85</v>
      </c>
      <c r="K75" s="1" t="n">
        <v>1.45</v>
      </c>
      <c r="L75" s="1" t="n">
        <v>73.92</v>
      </c>
      <c r="M75" s="1" t="n">
        <v>379</v>
      </c>
      <c r="N75" s="1" t="n">
        <v>5.73</v>
      </c>
      <c r="O75" s="1" t="n">
        <v>1.12</v>
      </c>
      <c r="P75" s="1" t="n">
        <v>3.98</v>
      </c>
      <c r="Q75" s="1" t="n">
        <v>5.96</v>
      </c>
      <c r="R75" s="11" t="n">
        <f aca="false">Q75/S75</f>
        <v>2.28352490421456</v>
      </c>
      <c r="S75" s="1" t="n">
        <v>2.61</v>
      </c>
      <c r="T75" s="1" t="n">
        <v>11.6</v>
      </c>
      <c r="U75" s="1" t="n">
        <v>13.6</v>
      </c>
      <c r="V75" s="1" t="n">
        <v>33.8</v>
      </c>
      <c r="W75" s="1" t="n">
        <v>1.76</v>
      </c>
      <c r="X75" s="1" t="n">
        <v>11.2</v>
      </c>
      <c r="Y75" s="1" t="n">
        <v>42.1</v>
      </c>
      <c r="Z75" s="18" t="n">
        <v>7.1</v>
      </c>
      <c r="AA75" s="19" t="n">
        <v>40.64</v>
      </c>
      <c r="AB75" s="20" t="n">
        <v>39.79</v>
      </c>
      <c r="AC75" s="19" t="n">
        <v>10.12</v>
      </c>
      <c r="AD75" s="22" t="n">
        <v>4.33</v>
      </c>
      <c r="AE75" s="2" t="n">
        <v>6.102</v>
      </c>
    </row>
    <row r="76" s="1" customFormat="true" ht="14.25" hidden="false" customHeight="false" outlineLevel="0" collapsed="false">
      <c r="A76" s="11" t="s">
        <v>31</v>
      </c>
      <c r="B76" s="1" t="n">
        <v>69</v>
      </c>
      <c r="C76" s="1" t="n">
        <v>20</v>
      </c>
      <c r="D76" s="1" t="n">
        <v>8.94</v>
      </c>
      <c r="E76" s="1" t="n">
        <v>1</v>
      </c>
      <c r="F76" s="1" t="n">
        <v>128</v>
      </c>
      <c r="G76" s="1" t="n">
        <v>78</v>
      </c>
      <c r="H76" s="1" t="n">
        <v>20.94</v>
      </c>
      <c r="I76" s="1" t="n">
        <v>8.3</v>
      </c>
      <c r="J76" s="1" t="n">
        <v>99</v>
      </c>
      <c r="K76" s="1" t="n">
        <v>0.9</v>
      </c>
      <c r="L76" s="1" t="n">
        <v>85.2</v>
      </c>
      <c r="M76" s="1" t="n">
        <v>337</v>
      </c>
      <c r="N76" s="1" t="n">
        <v>3.21</v>
      </c>
      <c r="O76" s="1" t="n">
        <v>0.63</v>
      </c>
      <c r="P76" s="1" t="n">
        <v>0.73</v>
      </c>
      <c r="Q76" s="1" t="n">
        <v>9.73</v>
      </c>
      <c r="R76" s="11" t="n">
        <f aca="false">Q76/S76</f>
        <v>5.59195402298851</v>
      </c>
      <c r="S76" s="1" t="n">
        <v>1.74</v>
      </c>
      <c r="T76" s="1" t="n">
        <v>7.1</v>
      </c>
      <c r="U76" s="1" t="n">
        <v>13.2</v>
      </c>
      <c r="V76" s="1" t="n">
        <v>29.6</v>
      </c>
      <c r="W76" s="1" t="n">
        <v>3.91</v>
      </c>
      <c r="X76" s="1" t="n">
        <v>11.9</v>
      </c>
      <c r="Y76" s="1" t="n">
        <v>251.4</v>
      </c>
      <c r="Z76" s="18" t="n">
        <v>10.52</v>
      </c>
      <c r="AA76" s="19" t="n">
        <v>42.37</v>
      </c>
      <c r="AB76" s="20" t="n">
        <v>39.54</v>
      </c>
      <c r="AC76" s="19" t="n">
        <v>9.04</v>
      </c>
      <c r="AD76" s="22" t="n">
        <v>4.45</v>
      </c>
      <c r="AE76" s="2" t="n">
        <v>2.856</v>
      </c>
    </row>
    <row r="77" s="1" customFormat="true" ht="14.25" hidden="false" customHeight="false" outlineLevel="0" collapsed="false">
      <c r="A77" s="11" t="s">
        <v>33</v>
      </c>
      <c r="B77" s="1" t="n">
        <v>78</v>
      </c>
      <c r="C77" s="1" t="n">
        <v>25</v>
      </c>
      <c r="D77" s="1" t="n">
        <v>8.08</v>
      </c>
      <c r="E77" s="1" t="n">
        <v>1</v>
      </c>
      <c r="F77" s="1" t="n">
        <v>138</v>
      </c>
      <c r="G77" s="1" t="n">
        <v>72</v>
      </c>
      <c r="H77" s="1" t="n">
        <v>24.65</v>
      </c>
      <c r="I77" s="1" t="n">
        <v>4.7</v>
      </c>
      <c r="J77" s="1" t="n">
        <v>142</v>
      </c>
      <c r="K77" s="1" t="n">
        <v>1.52</v>
      </c>
      <c r="L77" s="1" t="n">
        <v>40.73</v>
      </c>
      <c r="M77" s="1" t="n">
        <v>471</v>
      </c>
      <c r="N77" s="1" t="n">
        <v>4.39</v>
      </c>
      <c r="O77" s="1" t="n">
        <v>3.02</v>
      </c>
      <c r="P77" s="1" t="n">
        <v>3.03</v>
      </c>
      <c r="Q77" s="1" t="n">
        <v>6.32</v>
      </c>
      <c r="R77" s="11" t="n">
        <f aca="false">Q77/S77</f>
        <v>2.60082304526749</v>
      </c>
      <c r="S77" s="1" t="n">
        <v>2.43</v>
      </c>
      <c r="T77" s="1" t="n">
        <v>7.2</v>
      </c>
      <c r="U77" s="1" t="n">
        <v>12.9</v>
      </c>
      <c r="V77" s="1" t="n">
        <v>21.1</v>
      </c>
      <c r="W77" s="1" t="n">
        <v>4.34</v>
      </c>
      <c r="X77" s="1" t="n">
        <v>10.9</v>
      </c>
      <c r="Y77" s="1" t="n">
        <v>163.2</v>
      </c>
      <c r="Z77" s="18" t="n">
        <v>10.2</v>
      </c>
      <c r="AA77" s="19" t="n">
        <v>41.45</v>
      </c>
      <c r="AB77" s="20" t="n">
        <v>40.16</v>
      </c>
      <c r="AC77" s="19" t="n">
        <v>5.23</v>
      </c>
      <c r="AD77" s="22" t="n">
        <v>6.2</v>
      </c>
      <c r="AE77" s="2" t="n">
        <v>4.277</v>
      </c>
    </row>
    <row r="78" s="1" customFormat="true" ht="14.25" hidden="false" customHeight="false" outlineLevel="0" collapsed="false">
      <c r="A78" s="11" t="s">
        <v>33</v>
      </c>
      <c r="B78" s="1" t="n">
        <v>53</v>
      </c>
      <c r="C78" s="1" t="n">
        <v>8</v>
      </c>
      <c r="D78" s="1" t="n">
        <v>7.42</v>
      </c>
      <c r="E78" s="1" t="n">
        <v>0</v>
      </c>
      <c r="F78" s="1" t="n">
        <v>145</v>
      </c>
      <c r="G78" s="1" t="n">
        <v>79</v>
      </c>
      <c r="H78" s="1" t="n">
        <v>21.48</v>
      </c>
      <c r="I78" s="1" t="n">
        <v>9.1</v>
      </c>
      <c r="J78" s="1" t="n">
        <v>39</v>
      </c>
      <c r="K78" s="1" t="n">
        <v>0.58</v>
      </c>
      <c r="L78" s="1" t="n">
        <v>195.45</v>
      </c>
      <c r="M78" s="1" t="n">
        <v>281</v>
      </c>
      <c r="N78" s="1" t="n">
        <v>5.26</v>
      </c>
      <c r="O78" s="1" t="n">
        <v>2.36</v>
      </c>
      <c r="P78" s="1" t="n">
        <v>2.5</v>
      </c>
      <c r="Q78" s="1" t="n">
        <v>2.69</v>
      </c>
      <c r="R78" s="11" t="n">
        <f aca="false">Q78/S78</f>
        <v>1.09349593495935</v>
      </c>
      <c r="S78" s="1" t="n">
        <v>2.46</v>
      </c>
      <c r="T78" s="1" t="n">
        <v>8.1</v>
      </c>
      <c r="U78" s="1" t="n">
        <v>13.6</v>
      </c>
      <c r="V78" s="1" t="n">
        <v>6.05</v>
      </c>
      <c r="W78" s="1" t="n">
        <v>4.02</v>
      </c>
      <c r="X78" s="1" t="n">
        <v>10.4</v>
      </c>
      <c r="Y78" s="1" t="n">
        <v>102.7</v>
      </c>
      <c r="Z78" s="18" t="n">
        <v>8.79</v>
      </c>
      <c r="AA78" s="19" t="n">
        <v>58.27</v>
      </c>
      <c r="AB78" s="20" t="n">
        <v>56.37</v>
      </c>
      <c r="AC78" s="19" t="n">
        <v>7.16</v>
      </c>
      <c r="AD78" s="22" t="n">
        <v>4.03</v>
      </c>
      <c r="AE78" s="2" t="n">
        <v>7.808</v>
      </c>
    </row>
    <row r="79" s="1" customFormat="true" ht="14.25" hidden="false" customHeight="false" outlineLevel="0" collapsed="false">
      <c r="A79" s="11" t="s">
        <v>31</v>
      </c>
      <c r="B79" s="1" t="n">
        <v>29</v>
      </c>
      <c r="C79" s="1" t="n">
        <v>8</v>
      </c>
      <c r="D79" s="1" t="n">
        <v>11.15</v>
      </c>
      <c r="E79" s="1" t="n">
        <v>0</v>
      </c>
      <c r="F79" s="1" t="n">
        <v>135</v>
      </c>
      <c r="G79" s="1" t="n">
        <v>83</v>
      </c>
      <c r="H79" s="1" t="n">
        <v>26.32</v>
      </c>
      <c r="I79" s="1" t="n">
        <v>6.2</v>
      </c>
      <c r="J79" s="1" t="n">
        <v>58</v>
      </c>
      <c r="K79" s="1" t="n">
        <v>0.66</v>
      </c>
      <c r="L79" s="1" t="n">
        <v>188.31</v>
      </c>
      <c r="M79" s="1" t="n">
        <v>549</v>
      </c>
      <c r="N79" s="1" t="n">
        <v>4.68</v>
      </c>
      <c r="O79" s="1" t="n">
        <v>8.21</v>
      </c>
      <c r="P79" s="1" t="n">
        <v>2.62</v>
      </c>
      <c r="Q79" s="1" t="n">
        <v>3.18</v>
      </c>
      <c r="R79" s="11" t="n">
        <f aca="false">Q79/S79</f>
        <v>1.19101123595506</v>
      </c>
      <c r="S79" s="1" t="n">
        <v>2.67</v>
      </c>
      <c r="T79" s="1" t="n">
        <v>9.9</v>
      </c>
      <c r="U79" s="1" t="n">
        <v>13.2</v>
      </c>
      <c r="V79" s="1" t="n">
        <v>7.93</v>
      </c>
      <c r="W79" s="1" t="n">
        <v>7.18</v>
      </c>
      <c r="X79" s="1" t="n">
        <v>8.58</v>
      </c>
      <c r="Y79" s="1" t="n">
        <v>125.4</v>
      </c>
      <c r="Z79" s="18" t="n">
        <v>9.21</v>
      </c>
      <c r="AA79" s="19" t="n">
        <v>50.26</v>
      </c>
      <c r="AB79" s="20" t="n">
        <v>50.26</v>
      </c>
      <c r="AC79" s="19" t="n">
        <v>6.49</v>
      </c>
      <c r="AD79" s="22" t="n">
        <v>2.12</v>
      </c>
      <c r="AE79" s="2" t="n">
        <v>8.052</v>
      </c>
    </row>
    <row r="80" s="1" customFormat="true" ht="14.25" hidden="false" customHeight="false" outlineLevel="0" collapsed="false">
      <c r="A80" s="11" t="s">
        <v>33</v>
      </c>
      <c r="B80" s="1" t="n">
        <v>55</v>
      </c>
      <c r="C80" s="1" t="n">
        <v>1</v>
      </c>
      <c r="D80" s="1" t="n">
        <v>8.2</v>
      </c>
      <c r="E80" s="1" t="n">
        <v>1</v>
      </c>
      <c r="F80" s="1" t="n">
        <v>149</v>
      </c>
      <c r="G80" s="1" t="n">
        <v>108</v>
      </c>
      <c r="H80" s="1" t="n">
        <v>24.84</v>
      </c>
      <c r="I80" s="1" t="n">
        <v>18</v>
      </c>
      <c r="J80" s="1" t="n">
        <v>55</v>
      </c>
      <c r="K80" s="1" t="n">
        <v>0.74</v>
      </c>
      <c r="L80" s="1" t="n">
        <v>130.44</v>
      </c>
      <c r="M80" s="1" t="n">
        <v>145</v>
      </c>
      <c r="N80" s="1" t="n">
        <v>5.5</v>
      </c>
      <c r="O80" s="1" t="n">
        <v>2.5</v>
      </c>
      <c r="P80" s="1" t="n">
        <v>2.6</v>
      </c>
      <c r="Q80" s="1" t="n">
        <v>3.33</v>
      </c>
      <c r="R80" s="11" t="n">
        <f aca="false">Q80/S80</f>
        <v>1.08823529411765</v>
      </c>
      <c r="S80" s="1" t="n">
        <v>3.06</v>
      </c>
      <c r="T80" s="1" t="n">
        <v>12.6</v>
      </c>
      <c r="U80" s="1" t="n">
        <v>11.6</v>
      </c>
      <c r="V80" s="1" t="n">
        <v>16.2</v>
      </c>
      <c r="W80" s="1" t="n">
        <v>2</v>
      </c>
      <c r="X80" s="1" t="n">
        <v>7.92</v>
      </c>
      <c r="Y80" s="1" t="n">
        <v>55.3</v>
      </c>
      <c r="Z80" s="18" t="n">
        <v>7.6</v>
      </c>
      <c r="AA80" s="19" t="n">
        <v>24.27</v>
      </c>
      <c r="AB80" s="20" t="n">
        <v>25.29</v>
      </c>
      <c r="AC80" s="19" t="n">
        <v>8.15</v>
      </c>
      <c r="AD80" s="22" t="n">
        <v>9.77</v>
      </c>
      <c r="AE80" s="2" t="n">
        <v>9.59</v>
      </c>
    </row>
    <row r="81" s="1" customFormat="true" ht="14.25" hidden="false" customHeight="false" outlineLevel="0" collapsed="false">
      <c r="A81" s="11" t="s">
        <v>31</v>
      </c>
      <c r="B81" s="1" t="n">
        <v>55</v>
      </c>
      <c r="C81" s="1" t="n">
        <v>2</v>
      </c>
      <c r="D81" s="1" t="n">
        <v>5.23</v>
      </c>
      <c r="E81" s="1" t="n">
        <v>0</v>
      </c>
      <c r="F81" s="1" t="n">
        <v>172</v>
      </c>
      <c r="G81" s="1" t="n">
        <v>80</v>
      </c>
      <c r="H81" s="1" t="n">
        <v>23.94</v>
      </c>
      <c r="I81" s="1" t="n">
        <v>26.7</v>
      </c>
      <c r="J81" s="1" t="n">
        <v>82</v>
      </c>
      <c r="K81" s="1" t="n">
        <v>1.03</v>
      </c>
      <c r="L81" s="1" t="n">
        <v>110.89</v>
      </c>
      <c r="M81" s="1" t="n">
        <v>354</v>
      </c>
      <c r="N81" s="1" t="n">
        <v>6.48</v>
      </c>
      <c r="O81" s="1" t="n">
        <v>2.01</v>
      </c>
      <c r="P81" s="1" t="n">
        <v>3.5</v>
      </c>
      <c r="Q81" s="1" t="n">
        <v>3.92</v>
      </c>
      <c r="R81" s="11" t="n">
        <f aca="false">Q81/S81</f>
        <v>1.66808510638298</v>
      </c>
      <c r="S81" s="1" t="n">
        <v>2.35</v>
      </c>
      <c r="T81" s="1" t="n">
        <v>5.4</v>
      </c>
      <c r="U81" s="1" t="n">
        <v>20.7</v>
      </c>
      <c r="V81" s="1" t="n">
        <v>56.4</v>
      </c>
      <c r="W81" s="1" t="n">
        <v>3.83</v>
      </c>
      <c r="X81" s="1" t="n">
        <v>8.62</v>
      </c>
      <c r="Y81" s="1" t="n">
        <v>86.6</v>
      </c>
      <c r="Z81" s="18" t="n">
        <v>9.34</v>
      </c>
      <c r="AA81" s="19" t="n">
        <v>40.27</v>
      </c>
      <c r="AB81" s="20" t="n">
        <v>45.25</v>
      </c>
      <c r="AC81" s="19" t="n">
        <v>10.02</v>
      </c>
      <c r="AD81" s="22" t="n">
        <v>5.04</v>
      </c>
      <c r="AE81" s="2" t="n">
        <v>5.748</v>
      </c>
    </row>
    <row r="82" s="1" customFormat="true" ht="14.25" hidden="false" customHeight="false" outlineLevel="0" collapsed="false">
      <c r="A82" s="11" t="s">
        <v>31</v>
      </c>
      <c r="B82" s="1" t="n">
        <v>48</v>
      </c>
      <c r="C82" s="1" t="n">
        <v>0.5</v>
      </c>
      <c r="D82" s="1" t="n">
        <v>6.14</v>
      </c>
      <c r="E82" s="1" t="n">
        <v>0</v>
      </c>
      <c r="F82" s="1" t="n">
        <v>127</v>
      </c>
      <c r="G82" s="1" t="n">
        <v>72</v>
      </c>
      <c r="H82" s="1" t="n">
        <v>18.96</v>
      </c>
      <c r="I82" s="1" t="n">
        <v>11.7</v>
      </c>
      <c r="J82" s="1" t="n">
        <v>60</v>
      </c>
      <c r="K82" s="1" t="n">
        <v>0.83</v>
      </c>
      <c r="L82" s="1" t="n">
        <v>163.46</v>
      </c>
      <c r="M82" s="1" t="n">
        <v>236</v>
      </c>
      <c r="N82" s="1" t="n">
        <v>3.73</v>
      </c>
      <c r="O82" s="1" t="n">
        <v>0.65</v>
      </c>
      <c r="P82" s="1" t="n">
        <v>1.77</v>
      </c>
      <c r="Q82" s="1" t="n">
        <v>5.39</v>
      </c>
      <c r="R82" s="11" t="n">
        <f aca="false">Q82/S82</f>
        <v>4.11450381679389</v>
      </c>
      <c r="S82" s="1" t="n">
        <v>1.31</v>
      </c>
      <c r="T82" s="1" t="n">
        <v>5.9</v>
      </c>
      <c r="U82" s="1" t="n">
        <v>11.8</v>
      </c>
      <c r="V82" s="1" t="n">
        <v>11.3</v>
      </c>
      <c r="W82" s="1" t="n">
        <v>1.7</v>
      </c>
      <c r="X82" s="1" t="n">
        <v>3.17</v>
      </c>
      <c r="Y82" s="1" t="n">
        <v>49.1</v>
      </c>
      <c r="Z82" s="18" t="n">
        <v>7.26</v>
      </c>
      <c r="AA82" s="19" t="n">
        <v>45.6</v>
      </c>
      <c r="AB82" s="20" t="n">
        <v>33.25</v>
      </c>
      <c r="AC82" s="19" t="n">
        <v>6.49</v>
      </c>
      <c r="AD82" s="22" t="n">
        <v>2.46</v>
      </c>
      <c r="AE82" s="2" t="n">
        <v>3.361</v>
      </c>
    </row>
    <row r="83" s="1" customFormat="true" ht="14.25" hidden="false" customHeight="false" outlineLevel="0" collapsed="false">
      <c r="A83" s="11" t="s">
        <v>33</v>
      </c>
      <c r="B83" s="1" t="n">
        <v>65</v>
      </c>
      <c r="C83" s="1" t="n">
        <v>13</v>
      </c>
      <c r="D83" s="1" t="n">
        <v>6.73</v>
      </c>
      <c r="E83" s="1" t="n">
        <v>1</v>
      </c>
      <c r="F83" s="1" t="n">
        <v>169</v>
      </c>
      <c r="G83" s="1" t="n">
        <v>76</v>
      </c>
      <c r="H83" s="1" t="n">
        <v>27.48</v>
      </c>
      <c r="I83" s="1" t="n">
        <v>7.1</v>
      </c>
      <c r="J83" s="1" t="n">
        <v>55</v>
      </c>
      <c r="K83" s="1" t="n">
        <v>0.7</v>
      </c>
      <c r="L83" s="1" t="n">
        <v>126.11</v>
      </c>
      <c r="M83" s="1" t="n">
        <v>371</v>
      </c>
      <c r="N83" s="1" t="n">
        <v>2.99</v>
      </c>
      <c r="O83" s="1" t="n">
        <v>1.17</v>
      </c>
      <c r="P83" s="1" t="n">
        <v>1.33</v>
      </c>
      <c r="Q83" s="1" t="n">
        <v>2.28</v>
      </c>
      <c r="R83" s="11" t="n">
        <f aca="false">Q83/S83</f>
        <v>1.45222929936306</v>
      </c>
      <c r="S83" s="1" t="n">
        <v>1.57</v>
      </c>
      <c r="T83" s="1" t="n">
        <v>5.6</v>
      </c>
      <c r="U83" s="1" t="n">
        <v>13.8</v>
      </c>
      <c r="V83" s="1" t="n">
        <v>9.45</v>
      </c>
      <c r="W83" s="1" t="n">
        <v>1.75</v>
      </c>
      <c r="X83" s="1" t="s">
        <v>36</v>
      </c>
      <c r="Y83" s="1" t="n">
        <v>41</v>
      </c>
      <c r="Z83" s="18" t="n">
        <v>7.9</v>
      </c>
      <c r="AA83" s="19" t="n">
        <v>25.38</v>
      </c>
      <c r="AB83" s="20" t="n">
        <v>24.56</v>
      </c>
      <c r="AC83" s="19" t="n">
        <v>8.73</v>
      </c>
      <c r="AD83" s="22" t="n">
        <v>7.04</v>
      </c>
      <c r="AE83" s="2" t="n">
        <v>2.364</v>
      </c>
    </row>
    <row r="84" s="1" customFormat="true" ht="14.25" hidden="false" customHeight="false" outlineLevel="0" collapsed="false">
      <c r="A84" s="11" t="s">
        <v>31</v>
      </c>
      <c r="B84" s="1" t="n">
        <v>31</v>
      </c>
      <c r="C84" s="1" t="n">
        <v>0.1</v>
      </c>
      <c r="D84" s="1" t="n">
        <v>8.83</v>
      </c>
      <c r="E84" s="1" t="n">
        <v>0</v>
      </c>
      <c r="F84" s="1" t="n">
        <v>130</v>
      </c>
      <c r="G84" s="1" t="n">
        <v>80</v>
      </c>
      <c r="H84" s="1" t="n">
        <v>25.25</v>
      </c>
      <c r="I84" s="1" t="n">
        <v>37.5</v>
      </c>
      <c r="J84" s="1" t="n">
        <v>62</v>
      </c>
      <c r="K84" s="1" t="n">
        <v>0.75</v>
      </c>
      <c r="L84" s="1" t="n">
        <v>172.02</v>
      </c>
      <c r="M84" s="1" t="n">
        <v>366</v>
      </c>
      <c r="N84" s="1" t="n">
        <v>4.17</v>
      </c>
      <c r="O84" s="1" t="n">
        <v>2.66</v>
      </c>
      <c r="P84" s="1" t="n">
        <v>3.1</v>
      </c>
      <c r="Q84" s="1" t="n">
        <v>5.37</v>
      </c>
      <c r="R84" s="11" t="n">
        <f aca="false">Q84/S84</f>
        <v>1.8265306122449</v>
      </c>
      <c r="S84" s="1" t="n">
        <v>2.94</v>
      </c>
      <c r="T84" s="1" t="n">
        <v>9.4</v>
      </c>
      <c r="U84" s="1" t="n">
        <v>16.3</v>
      </c>
      <c r="V84" s="1" t="n">
        <v>60.3</v>
      </c>
      <c r="W84" s="1" t="n">
        <v>12</v>
      </c>
      <c r="X84" s="1" t="n">
        <v>27.6</v>
      </c>
      <c r="Y84" s="1" t="n">
        <v>170.3</v>
      </c>
      <c r="Z84" s="18" t="n">
        <v>10.17</v>
      </c>
      <c r="AA84" s="19" t="n">
        <v>62.57</v>
      </c>
      <c r="AB84" s="20" t="n">
        <v>36.7</v>
      </c>
      <c r="AC84" s="19" t="n">
        <v>7.05</v>
      </c>
      <c r="AD84" s="22" t="n">
        <v>4.23</v>
      </c>
      <c r="AE84" s="2" t="n">
        <v>15.621</v>
      </c>
    </row>
    <row r="85" s="1" customFormat="true" ht="14.25" hidden="false" customHeight="false" outlineLevel="0" collapsed="false">
      <c r="A85" s="11" t="s">
        <v>33</v>
      </c>
      <c r="B85" s="1" t="n">
        <v>75</v>
      </c>
      <c r="C85" s="1" t="n">
        <v>20</v>
      </c>
      <c r="D85" s="1" t="n">
        <v>8.67</v>
      </c>
      <c r="E85" s="1" t="n">
        <v>1</v>
      </c>
      <c r="F85" s="1" t="n">
        <v>140</v>
      </c>
      <c r="G85" s="1" t="n">
        <v>75</v>
      </c>
      <c r="H85" s="1" t="n">
        <v>21.23</v>
      </c>
      <c r="I85" s="1" t="n">
        <v>9.4</v>
      </c>
      <c r="J85" s="1" t="n">
        <v>55</v>
      </c>
      <c r="K85" s="1" t="n">
        <v>1.01</v>
      </c>
      <c r="L85" s="1" t="n">
        <v>122.5</v>
      </c>
      <c r="M85" s="1" t="n">
        <v>290</v>
      </c>
      <c r="N85" s="1" t="n">
        <v>5.14</v>
      </c>
      <c r="O85" s="1" t="n">
        <v>4.77</v>
      </c>
      <c r="P85" s="1" t="n">
        <v>2.98</v>
      </c>
      <c r="Q85" s="1" t="n">
        <v>2.43</v>
      </c>
      <c r="R85" s="11" t="n">
        <f aca="false">Q85/S85</f>
        <v>2.025</v>
      </c>
      <c r="S85" s="1" t="n">
        <v>1.2</v>
      </c>
      <c r="T85" s="1" t="n">
        <v>7.3</v>
      </c>
      <c r="U85" s="1" t="n">
        <v>10.6</v>
      </c>
      <c r="V85" s="21" t="s">
        <v>34</v>
      </c>
      <c r="W85" s="1" t="n">
        <v>1.85</v>
      </c>
      <c r="X85" s="21" t="s">
        <v>35</v>
      </c>
      <c r="Y85" s="1" t="n">
        <v>50.5</v>
      </c>
      <c r="Z85" s="18" t="n">
        <v>6.53</v>
      </c>
      <c r="AA85" s="19" t="n">
        <v>25.68</v>
      </c>
      <c r="AB85" s="20" t="n">
        <v>27.37</v>
      </c>
      <c r="AC85" s="19" t="n">
        <v>8.16</v>
      </c>
      <c r="AD85" s="22" t="n">
        <v>3.11</v>
      </c>
      <c r="AE85" s="2" t="n">
        <v>1.645</v>
      </c>
    </row>
    <row r="86" s="1" customFormat="true" ht="14.25" hidden="false" customHeight="false" outlineLevel="0" collapsed="false">
      <c r="A86" s="11" t="s">
        <v>31</v>
      </c>
      <c r="B86" s="1" t="n">
        <v>48</v>
      </c>
      <c r="C86" s="1" t="n">
        <v>6</v>
      </c>
      <c r="D86" s="1" t="n">
        <v>7.69</v>
      </c>
      <c r="E86" s="1" t="n">
        <v>0</v>
      </c>
      <c r="F86" s="1" t="n">
        <v>122</v>
      </c>
      <c r="G86" s="1" t="n">
        <v>82</v>
      </c>
      <c r="H86" s="1" t="n">
        <v>23.66</v>
      </c>
      <c r="I86" s="1" t="n">
        <v>10.2</v>
      </c>
      <c r="J86" s="1" t="n">
        <v>70</v>
      </c>
      <c r="K86" s="1" t="n">
        <v>0.51</v>
      </c>
      <c r="L86" s="1" t="n">
        <v>136.82</v>
      </c>
      <c r="M86" s="1" t="n">
        <v>261</v>
      </c>
      <c r="N86" s="1" t="n">
        <v>5.13</v>
      </c>
      <c r="O86" s="1" t="n">
        <v>1.14</v>
      </c>
      <c r="P86" s="1" t="n">
        <v>3.63</v>
      </c>
      <c r="Q86" s="1" t="n">
        <v>4.74</v>
      </c>
      <c r="R86" s="11" t="n">
        <f aca="false">Q86/S86</f>
        <v>2.50793650793651</v>
      </c>
      <c r="S86" s="1" t="n">
        <v>1.89</v>
      </c>
      <c r="T86" s="1" t="n">
        <v>9.5</v>
      </c>
      <c r="U86" s="1" t="n">
        <v>10.1</v>
      </c>
      <c r="V86" s="1" t="n">
        <v>22.3</v>
      </c>
      <c r="W86" s="1" t="n">
        <v>1.8</v>
      </c>
      <c r="X86" s="1" t="n">
        <v>4.2</v>
      </c>
      <c r="Y86" s="1" t="n">
        <v>41.8</v>
      </c>
      <c r="Z86" s="18" t="n">
        <v>8.14</v>
      </c>
      <c r="AA86" s="19" t="n">
        <v>48.35</v>
      </c>
      <c r="AB86" s="20" t="n">
        <v>40.14</v>
      </c>
      <c r="AC86" s="19" t="n">
        <v>9.03</v>
      </c>
      <c r="AD86" s="22" t="n">
        <v>3.24</v>
      </c>
      <c r="AE86" s="2" t="n">
        <v>4.882</v>
      </c>
    </row>
    <row r="87" s="1" customFormat="true" ht="14.25" hidden="false" customHeight="false" outlineLevel="0" collapsed="false">
      <c r="A87" s="11" t="s">
        <v>33</v>
      </c>
      <c r="B87" s="1" t="n">
        <v>65</v>
      </c>
      <c r="C87" s="1" t="n">
        <v>4</v>
      </c>
      <c r="D87" s="1" t="n">
        <v>4.11</v>
      </c>
      <c r="E87" s="1" t="n">
        <v>0</v>
      </c>
      <c r="F87" s="1" t="n">
        <v>117</v>
      </c>
      <c r="G87" s="1" t="n">
        <v>74</v>
      </c>
      <c r="H87" s="1" t="n">
        <v>28.4</v>
      </c>
      <c r="I87" s="1" t="n">
        <v>11.3</v>
      </c>
      <c r="J87" s="1" t="n">
        <v>165</v>
      </c>
      <c r="K87" s="1" t="n">
        <v>2.03</v>
      </c>
      <c r="L87" s="1" t="n">
        <v>35.49</v>
      </c>
      <c r="M87" s="1" t="n">
        <v>340</v>
      </c>
      <c r="N87" s="1" t="n">
        <v>3.61</v>
      </c>
      <c r="O87" s="1" t="n">
        <v>1.38</v>
      </c>
      <c r="P87" s="1" t="n">
        <v>2.45</v>
      </c>
      <c r="Q87" s="1" t="n">
        <v>5.6</v>
      </c>
      <c r="R87" s="11" t="n">
        <f aca="false">Q87/S87</f>
        <v>3.88888888888889</v>
      </c>
      <c r="S87" s="1" t="n">
        <v>1.44</v>
      </c>
      <c r="T87" s="1" t="n">
        <v>6.2</v>
      </c>
      <c r="U87" s="1" t="n">
        <v>11.6</v>
      </c>
      <c r="V87" s="1" t="n">
        <v>39</v>
      </c>
      <c r="W87" s="1" t="n">
        <v>2</v>
      </c>
      <c r="X87" s="1" t="n">
        <v>4.15</v>
      </c>
      <c r="Y87" s="1" t="n">
        <v>39.2</v>
      </c>
      <c r="Z87" s="18" t="n">
        <v>5.27</v>
      </c>
      <c r="AA87" s="19" t="n">
        <v>44.56</v>
      </c>
      <c r="AB87" s="20" t="n">
        <v>49.39</v>
      </c>
      <c r="AC87" s="19" t="n">
        <v>4.12</v>
      </c>
      <c r="AD87" s="22" t="n">
        <v>4.56</v>
      </c>
      <c r="AE87" s="2" t="n">
        <v>4.393</v>
      </c>
    </row>
    <row r="88" s="1" customFormat="true" ht="14.25" hidden="false" customHeight="false" outlineLevel="0" collapsed="false">
      <c r="A88" s="11" t="s">
        <v>31</v>
      </c>
      <c r="B88" s="1" t="n">
        <v>36</v>
      </c>
      <c r="C88" s="1" t="n">
        <v>0.2</v>
      </c>
      <c r="D88" s="1" t="n">
        <v>3.65</v>
      </c>
      <c r="E88" s="1" t="n">
        <v>0</v>
      </c>
      <c r="F88" s="1" t="n">
        <v>115</v>
      </c>
      <c r="G88" s="1" t="n">
        <v>74</v>
      </c>
      <c r="H88" s="1" t="n">
        <v>19.94</v>
      </c>
      <c r="I88" s="1" t="n">
        <v>8.6</v>
      </c>
      <c r="J88" s="1" t="n">
        <v>79</v>
      </c>
      <c r="K88" s="1" t="n">
        <v>0.68</v>
      </c>
      <c r="L88" s="1" t="n">
        <v>126.15</v>
      </c>
      <c r="M88" s="1" t="n">
        <v>370</v>
      </c>
      <c r="N88" s="1" t="n">
        <v>6.44</v>
      </c>
      <c r="O88" s="1" t="n">
        <v>1.47</v>
      </c>
      <c r="P88" s="1" t="n">
        <v>4.54</v>
      </c>
      <c r="Q88" s="1" t="n">
        <v>2.7</v>
      </c>
      <c r="R88" s="11" t="n">
        <f aca="false">Q88/S88</f>
        <v>1.56976744186047</v>
      </c>
      <c r="S88" s="1" t="n">
        <v>1.72</v>
      </c>
      <c r="T88" s="1" t="n">
        <v>12.3</v>
      </c>
      <c r="U88" s="1" t="n">
        <v>12.3</v>
      </c>
      <c r="V88" s="1" t="n">
        <v>19.6</v>
      </c>
      <c r="W88" s="1" t="n">
        <v>2.01</v>
      </c>
      <c r="X88" s="1" t="n">
        <v>3.59</v>
      </c>
      <c r="Y88" s="1" t="n">
        <v>42.1</v>
      </c>
      <c r="Z88" s="18" t="n">
        <v>8.62</v>
      </c>
      <c r="AA88" s="19" t="n">
        <v>24.59</v>
      </c>
      <c r="AB88" s="20" t="n">
        <v>30.39</v>
      </c>
      <c r="AC88" s="19" t="n">
        <v>5.44</v>
      </c>
      <c r="AD88" s="22" t="n">
        <v>3.06</v>
      </c>
      <c r="AE88" s="2" t="n">
        <v>2.374</v>
      </c>
    </row>
    <row r="89" s="1" customFormat="true" ht="14.25" hidden="false" customHeight="false" outlineLevel="0" collapsed="false">
      <c r="A89" s="11" t="s">
        <v>31</v>
      </c>
      <c r="B89" s="1" t="n">
        <v>47</v>
      </c>
      <c r="C89" s="1" t="n">
        <v>8</v>
      </c>
      <c r="D89" s="1" t="n">
        <v>19.37</v>
      </c>
      <c r="E89" s="1" t="n">
        <v>0</v>
      </c>
      <c r="F89" s="1" t="n">
        <v>103</v>
      </c>
      <c r="G89" s="1" t="n">
        <v>68</v>
      </c>
      <c r="H89" s="1" t="n">
        <v>17.63</v>
      </c>
      <c r="I89" s="1" t="n">
        <v>8.9</v>
      </c>
      <c r="J89" s="1" t="n">
        <v>76</v>
      </c>
      <c r="K89" s="1" t="n">
        <v>0.7</v>
      </c>
      <c r="L89" s="1" t="n">
        <v>124.96</v>
      </c>
      <c r="M89" s="1" t="n">
        <v>157</v>
      </c>
      <c r="N89" s="1" t="n">
        <v>5.42</v>
      </c>
      <c r="O89" s="1" t="n">
        <v>2.29</v>
      </c>
      <c r="P89" s="1" t="n">
        <v>2.96</v>
      </c>
      <c r="Q89" s="1" t="n">
        <v>2.75</v>
      </c>
      <c r="R89" s="11" t="n">
        <f aca="false">Q89/S89</f>
        <v>1.13168724279835</v>
      </c>
      <c r="S89" s="1" t="n">
        <v>2.43</v>
      </c>
      <c r="T89" s="1" t="n">
        <v>14</v>
      </c>
      <c r="U89" s="1" t="n">
        <v>12.3</v>
      </c>
      <c r="V89" s="1" t="n">
        <v>6.31</v>
      </c>
      <c r="W89" s="1" t="n">
        <v>5.33</v>
      </c>
      <c r="X89" s="1" t="n">
        <v>14.9</v>
      </c>
      <c r="Y89" s="1" t="n">
        <v>253.1</v>
      </c>
      <c r="Z89" s="18" t="n">
        <v>10.53</v>
      </c>
      <c r="AA89" s="19" t="n">
        <v>50.32</v>
      </c>
      <c r="AB89" s="20" t="n">
        <v>49.5</v>
      </c>
      <c r="AC89" s="19" t="n">
        <v>9.09</v>
      </c>
      <c r="AD89" s="22" t="n">
        <v>5.3</v>
      </c>
      <c r="AE89" s="2" t="n">
        <v>2.995</v>
      </c>
    </row>
    <row r="90" s="1" customFormat="true" ht="14.25" hidden="false" customHeight="false" outlineLevel="0" collapsed="false">
      <c r="A90" s="11" t="s">
        <v>33</v>
      </c>
      <c r="B90" s="1" t="n">
        <v>72</v>
      </c>
      <c r="C90" s="1" t="n">
        <v>30</v>
      </c>
      <c r="D90" s="1" t="n">
        <v>6.05</v>
      </c>
      <c r="E90" s="1" t="n">
        <v>1</v>
      </c>
      <c r="F90" s="1" t="n">
        <v>140</v>
      </c>
      <c r="G90" s="1" t="n">
        <v>62</v>
      </c>
      <c r="H90" s="1" t="n">
        <v>25</v>
      </c>
      <c r="I90" s="1" t="n">
        <v>6.7</v>
      </c>
      <c r="J90" s="1" t="n">
        <v>107</v>
      </c>
      <c r="K90" s="1" t="n">
        <v>1.2</v>
      </c>
      <c r="L90" s="1" t="n">
        <v>57.29</v>
      </c>
      <c r="M90" s="1" t="n">
        <v>299</v>
      </c>
      <c r="N90" s="1" t="n">
        <v>5.24</v>
      </c>
      <c r="O90" s="1" t="n">
        <v>1.51</v>
      </c>
      <c r="P90" s="1" t="n">
        <v>3.38</v>
      </c>
      <c r="Q90" s="1" t="n">
        <v>3.62</v>
      </c>
      <c r="R90" s="11" t="n">
        <f aca="false">Q90/S90</f>
        <v>3.44761904761905</v>
      </c>
      <c r="S90" s="1" t="n">
        <v>1.05</v>
      </c>
      <c r="T90" s="1" t="n">
        <v>6.6</v>
      </c>
      <c r="U90" s="1" t="n">
        <v>26.1</v>
      </c>
      <c r="V90" s="1" t="n">
        <v>14.7</v>
      </c>
      <c r="W90" s="1" t="n">
        <v>7.54</v>
      </c>
      <c r="X90" s="1" t="n">
        <v>12.6</v>
      </c>
      <c r="Y90" s="1" t="n">
        <v>192.6</v>
      </c>
      <c r="Z90" s="15" t="n">
        <v>8.91</v>
      </c>
      <c r="AA90" s="16" t="n">
        <v>29.28</v>
      </c>
      <c r="AB90" s="17" t="n">
        <v>51.05</v>
      </c>
      <c r="AC90" s="16" t="n">
        <v>4.21</v>
      </c>
      <c r="AD90" s="16" t="n">
        <v>1.34</v>
      </c>
      <c r="AE90" s="2" t="n">
        <v>6.697</v>
      </c>
    </row>
    <row r="91" s="1" customFormat="true" ht="14.25" hidden="false" customHeight="false" outlineLevel="0" collapsed="false">
      <c r="A91" s="11" t="s">
        <v>33</v>
      </c>
      <c r="B91" s="1" t="n">
        <v>26</v>
      </c>
      <c r="C91" s="1" t="n">
        <v>0.1</v>
      </c>
      <c r="D91" s="1" t="n">
        <v>19.7</v>
      </c>
      <c r="E91" s="1" t="n">
        <v>0</v>
      </c>
      <c r="F91" s="1" t="n">
        <v>93</v>
      </c>
      <c r="G91" s="1" t="n">
        <v>51</v>
      </c>
      <c r="H91" s="1" t="n">
        <v>17.36</v>
      </c>
      <c r="I91" s="1" t="n">
        <v>11.5</v>
      </c>
      <c r="J91" s="1" t="n">
        <v>77</v>
      </c>
      <c r="K91" s="1" t="n">
        <v>0.7</v>
      </c>
      <c r="L91" s="1" t="n">
        <v>103</v>
      </c>
      <c r="M91" s="1" t="n">
        <v>311</v>
      </c>
      <c r="N91" s="1" t="n">
        <v>7.12</v>
      </c>
      <c r="O91" s="1" t="n">
        <v>4.29</v>
      </c>
      <c r="P91" s="1" t="n">
        <v>4.64</v>
      </c>
      <c r="Q91" s="1" t="n">
        <v>3.6</v>
      </c>
      <c r="R91" s="11" t="n">
        <f aca="false">Q91/S91</f>
        <v>2.08092485549133</v>
      </c>
      <c r="S91" s="1" t="n">
        <v>1.73</v>
      </c>
      <c r="T91" s="1" t="n">
        <v>15.9</v>
      </c>
      <c r="U91" s="1" t="n">
        <v>10.8</v>
      </c>
      <c r="V91" s="1" t="n">
        <v>5.98</v>
      </c>
      <c r="W91" s="1" t="n">
        <v>1.9</v>
      </c>
      <c r="X91" s="1" t="n">
        <v>3.34</v>
      </c>
      <c r="Y91" s="1" t="n">
        <v>43.7</v>
      </c>
      <c r="Z91" s="15" t="n">
        <v>7.42</v>
      </c>
      <c r="AA91" s="16" t="n">
        <v>34.03</v>
      </c>
      <c r="AB91" s="17" t="n">
        <v>23.08</v>
      </c>
      <c r="AC91" s="16" t="n">
        <v>4</v>
      </c>
      <c r="AD91" s="16" t="n">
        <v>1.65</v>
      </c>
      <c r="AE91" s="2" t="n">
        <v>2.449</v>
      </c>
    </row>
    <row r="92" s="1" customFormat="true" ht="14.25" hidden="false" customHeight="false" outlineLevel="0" collapsed="false">
      <c r="A92" s="11" t="s">
        <v>33</v>
      </c>
      <c r="B92" s="1" t="n">
        <v>42</v>
      </c>
      <c r="C92" s="1" t="n">
        <v>0.3</v>
      </c>
      <c r="D92" s="1" t="n">
        <v>14.97</v>
      </c>
      <c r="E92" s="1" t="n">
        <v>0</v>
      </c>
      <c r="F92" s="1" t="n">
        <v>134</v>
      </c>
      <c r="G92" s="1" t="n">
        <v>84</v>
      </c>
      <c r="H92" s="1" t="n">
        <v>19.72</v>
      </c>
      <c r="I92" s="1" t="n">
        <v>11.5</v>
      </c>
      <c r="J92" s="1" t="n">
        <v>29</v>
      </c>
      <c r="K92" s="1" t="n">
        <v>0.33</v>
      </c>
      <c r="L92" s="1" t="n">
        <v>288.41</v>
      </c>
      <c r="M92" s="1" t="n">
        <v>201</v>
      </c>
      <c r="N92" s="1" t="n">
        <v>4.26</v>
      </c>
      <c r="O92" s="1" t="n">
        <v>0.88</v>
      </c>
      <c r="P92" s="1" t="n">
        <v>2.9</v>
      </c>
      <c r="Q92" s="1" t="n">
        <v>2.67</v>
      </c>
      <c r="R92" s="11" t="n">
        <f aca="false">Q92/S92</f>
        <v>1.81632653061225</v>
      </c>
      <c r="S92" s="1" t="n">
        <v>1.47</v>
      </c>
      <c r="T92" s="1" t="n">
        <v>9.8</v>
      </c>
      <c r="U92" s="1" t="n">
        <v>11.5</v>
      </c>
      <c r="V92" s="1" t="n">
        <v>7.25</v>
      </c>
      <c r="W92" s="1" t="n">
        <v>1.7</v>
      </c>
      <c r="X92" s="1" t="n">
        <v>3.17</v>
      </c>
      <c r="Y92" s="1" t="n">
        <v>55.5</v>
      </c>
      <c r="Z92" s="15" t="n">
        <v>8.23</v>
      </c>
      <c r="AA92" s="16" t="n">
        <v>21.87</v>
      </c>
      <c r="AB92" s="17" t="n">
        <v>20.27</v>
      </c>
      <c r="AC92" s="16" t="n">
        <v>5.88</v>
      </c>
      <c r="AD92" s="16" t="n">
        <v>1.28</v>
      </c>
      <c r="AE92" s="2" t="n">
        <v>11.434</v>
      </c>
    </row>
    <row r="93" s="1" customFormat="true" ht="14.25" hidden="false" customHeight="false" outlineLevel="0" collapsed="false">
      <c r="A93" s="11" t="s">
        <v>33</v>
      </c>
      <c r="B93" s="1" t="n">
        <v>56</v>
      </c>
      <c r="C93" s="1" t="n">
        <v>7</v>
      </c>
      <c r="D93" s="1" t="n">
        <v>8.17</v>
      </c>
      <c r="E93" s="1" t="n">
        <v>1</v>
      </c>
      <c r="F93" s="1" t="n">
        <v>140</v>
      </c>
      <c r="G93" s="1" t="n">
        <v>90</v>
      </c>
      <c r="H93" s="1" t="n">
        <v>22.5</v>
      </c>
      <c r="I93" s="1" t="n">
        <v>17.1</v>
      </c>
      <c r="J93" s="1" t="n">
        <v>67</v>
      </c>
      <c r="K93" s="1" t="n">
        <v>0.61</v>
      </c>
      <c r="L93" s="1" t="n">
        <v>103.49</v>
      </c>
      <c r="M93" s="1" t="n">
        <v>288</v>
      </c>
      <c r="N93" s="1" t="n">
        <v>6.04</v>
      </c>
      <c r="O93" s="1" t="n">
        <v>1.14</v>
      </c>
      <c r="P93" s="1" t="n">
        <v>3.67</v>
      </c>
      <c r="Q93" s="1" t="n">
        <v>3.17</v>
      </c>
      <c r="R93" s="11" t="n">
        <f aca="false">Q93/S93</f>
        <v>1.14855072463768</v>
      </c>
      <c r="S93" s="1" t="n">
        <v>2.76</v>
      </c>
      <c r="T93" s="1" t="n">
        <v>7.4</v>
      </c>
      <c r="U93" s="1" t="n">
        <v>12.3</v>
      </c>
      <c r="V93" s="1" t="n">
        <v>5.52</v>
      </c>
      <c r="W93" s="1" t="n">
        <v>1.9</v>
      </c>
      <c r="X93" s="1" t="n">
        <v>10.2</v>
      </c>
      <c r="Y93" s="1" t="n">
        <v>40.5</v>
      </c>
      <c r="Z93" s="15" t="n">
        <v>8.91</v>
      </c>
      <c r="AA93" s="16" t="n">
        <v>13.24</v>
      </c>
      <c r="AB93" s="17" t="n">
        <v>18.31</v>
      </c>
      <c r="AC93" s="16" t="n">
        <v>3.54</v>
      </c>
      <c r="AD93" s="16" t="n">
        <v>1.32</v>
      </c>
      <c r="AE93" s="2" t="n">
        <v>2.13</v>
      </c>
    </row>
    <row r="94" s="1" customFormat="true" ht="14.25" hidden="false" customHeight="false" outlineLevel="0" collapsed="false">
      <c r="A94" s="11" t="s">
        <v>31</v>
      </c>
      <c r="B94" s="1" t="n">
        <v>76</v>
      </c>
      <c r="C94" s="1" t="n">
        <v>18</v>
      </c>
      <c r="D94" s="1" t="n">
        <v>6</v>
      </c>
      <c r="E94" s="1" t="n">
        <v>1</v>
      </c>
      <c r="F94" s="1" t="n">
        <v>177</v>
      </c>
      <c r="G94" s="1" t="n">
        <v>86</v>
      </c>
      <c r="H94" s="1" t="n">
        <v>25</v>
      </c>
      <c r="I94" s="1" t="n">
        <v>26.9</v>
      </c>
      <c r="J94" s="1" t="n">
        <v>112</v>
      </c>
      <c r="K94" s="1" t="n">
        <v>1.94</v>
      </c>
      <c r="L94" s="1" t="n">
        <v>72.09</v>
      </c>
      <c r="M94" s="1" t="n">
        <v>517</v>
      </c>
      <c r="N94" s="1" t="n">
        <v>4.1</v>
      </c>
      <c r="O94" s="1" t="n">
        <v>0.93</v>
      </c>
      <c r="P94" s="1" t="n">
        <v>2.75</v>
      </c>
      <c r="Q94" s="1" t="n">
        <v>2.61</v>
      </c>
      <c r="R94" s="11" t="n">
        <f aca="false">Q94/S94</f>
        <v>2.61</v>
      </c>
      <c r="S94" s="1" t="n">
        <v>1</v>
      </c>
      <c r="T94" s="1" t="n">
        <v>9.1</v>
      </c>
      <c r="U94" s="1" t="n">
        <v>18.7</v>
      </c>
      <c r="V94" s="1" t="n">
        <v>38.7</v>
      </c>
      <c r="W94" s="1" t="n">
        <v>3.09</v>
      </c>
      <c r="X94" s="1" t="n">
        <v>9.34</v>
      </c>
      <c r="Y94" s="1" t="n">
        <v>99.8</v>
      </c>
      <c r="Z94" s="15" t="n">
        <v>6.88</v>
      </c>
      <c r="AA94" s="16" t="n">
        <v>28.67</v>
      </c>
      <c r="AB94" s="17" t="n">
        <v>32.8</v>
      </c>
      <c r="AC94" s="16" t="n">
        <v>7.21</v>
      </c>
      <c r="AD94" s="16" t="n">
        <v>9.43</v>
      </c>
      <c r="AE94" s="2" t="n">
        <v>4.822</v>
      </c>
    </row>
    <row r="95" s="1" customFormat="true" ht="14.25" hidden="false" customHeight="false" outlineLevel="0" collapsed="false">
      <c r="A95" s="11" t="s">
        <v>31</v>
      </c>
      <c r="B95" s="1" t="n">
        <v>41</v>
      </c>
      <c r="C95" s="1" t="n">
        <v>20</v>
      </c>
      <c r="D95" s="1" t="n">
        <v>19.07</v>
      </c>
      <c r="E95" s="1" t="n">
        <v>1</v>
      </c>
      <c r="F95" s="1" t="n">
        <v>145</v>
      </c>
      <c r="G95" s="1" t="n">
        <v>90</v>
      </c>
      <c r="H95" s="1" t="n">
        <v>20.3</v>
      </c>
      <c r="I95" s="1" t="n">
        <v>21</v>
      </c>
      <c r="J95" s="1" t="n">
        <v>87</v>
      </c>
      <c r="K95" s="1" t="n">
        <v>0.43</v>
      </c>
      <c r="L95" s="1" t="n">
        <v>109.92</v>
      </c>
      <c r="M95" s="1" t="n">
        <v>216</v>
      </c>
      <c r="N95" s="1" t="n">
        <v>3.45</v>
      </c>
      <c r="O95" s="1" t="n">
        <v>0.75</v>
      </c>
      <c r="P95" s="1" t="n">
        <v>2.35</v>
      </c>
      <c r="Q95" s="1" t="n">
        <v>15.49</v>
      </c>
      <c r="R95" s="11" t="n">
        <f aca="false">Q95/S95</f>
        <v>8.55801104972376</v>
      </c>
      <c r="S95" s="1" t="n">
        <v>1.81</v>
      </c>
      <c r="T95" s="1" t="n">
        <v>12.9</v>
      </c>
      <c r="U95" s="1" t="n">
        <v>14.6</v>
      </c>
      <c r="V95" s="1" t="n">
        <v>37.6</v>
      </c>
      <c r="W95" s="1" t="n">
        <v>3.42</v>
      </c>
      <c r="X95" s="1" t="n">
        <v>17.9</v>
      </c>
      <c r="Y95" s="1" t="n">
        <v>274</v>
      </c>
      <c r="Z95" s="15" t="n">
        <v>7.15</v>
      </c>
      <c r="AA95" s="16" t="n">
        <v>28.73</v>
      </c>
      <c r="AB95" s="17" t="n">
        <v>68.01</v>
      </c>
      <c r="AC95" s="16" t="n">
        <v>10.29</v>
      </c>
      <c r="AD95" s="16" t="n">
        <v>4.5</v>
      </c>
      <c r="AE95" s="2" t="n">
        <v>2.102</v>
      </c>
    </row>
    <row r="96" s="1" customFormat="true" ht="14.25" hidden="false" customHeight="false" outlineLevel="0" collapsed="false">
      <c r="AE96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2-14T08:18:32Z</dcterms:created>
  <dc:creator>gg</dc:creator>
  <dc:description/>
  <dc:language>en-US</dc:language>
  <cp:lastModifiedBy>拓城妈妈</cp:lastModifiedBy>
  <dcterms:modified xsi:type="dcterms:W3CDTF">2019-03-14T17:51:2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527</vt:lpwstr>
  </property>
</Properties>
</file>